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4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chisato\Documents\teikyo\paper\NOVA1\revised\final revision\"/>
    </mc:Choice>
  </mc:AlternateContent>
  <xr:revisionPtr revIDLastSave="0" documentId="8_{061CD64F-67D5-4614-8D43-477768512288}" xr6:coauthVersionLast="45" xr6:coauthVersionMax="45" xr10:uidLastSave="{00000000-0000-0000-0000-000000000000}"/>
  <bookViews>
    <workbookView xWindow="-110" yWindow="-110" windowWidth="21820" windowHeight="14060" xr2:uid="{144DF5E3-FB3F-4040-8CE9-1734AEA64EF9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J85" i="1" l="1"/>
  <c r="J83" i="1"/>
  <c r="J82" i="1"/>
  <c r="J81" i="1"/>
  <c r="J79" i="1"/>
  <c r="J77" i="1"/>
  <c r="J75" i="1"/>
  <c r="J73" i="1"/>
  <c r="J71" i="1"/>
  <c r="J70" i="1"/>
  <c r="J68" i="1"/>
  <c r="J66" i="1"/>
  <c r="J64" i="1"/>
  <c r="J63" i="1"/>
  <c r="J62" i="1"/>
  <c r="J60" i="1"/>
  <c r="J59" i="1"/>
  <c r="J58" i="1"/>
  <c r="J56" i="1"/>
  <c r="J55" i="1"/>
  <c r="J53" i="1"/>
  <c r="J51" i="1"/>
  <c r="J50" i="1"/>
  <c r="J49" i="1"/>
  <c r="J48" i="1"/>
  <c r="J47" i="1"/>
  <c r="J46" i="1"/>
  <c r="J45" i="1"/>
  <c r="J44" i="1"/>
  <c r="J41" i="1"/>
  <c r="J39" i="1"/>
  <c r="J38" i="1"/>
  <c r="J37" i="1"/>
  <c r="J35" i="1"/>
  <c r="J33" i="1"/>
  <c r="J31" i="1"/>
  <c r="J30" i="1"/>
  <c r="J29" i="1"/>
  <c r="J28" i="1"/>
  <c r="J25" i="1"/>
  <c r="J24" i="1"/>
  <c r="J23" i="1"/>
  <c r="J22" i="1"/>
  <c r="J20" i="1"/>
  <c r="J19" i="1"/>
  <c r="J18" i="1"/>
  <c r="J16" i="1"/>
  <c r="J15" i="1"/>
  <c r="J14" i="1"/>
  <c r="J12" i="1"/>
  <c r="J11" i="1"/>
  <c r="J10" i="1"/>
  <c r="J8" i="1"/>
  <c r="J6" i="1"/>
  <c r="J5" i="1"/>
  <c r="J4" i="1"/>
  <c r="J3" i="1"/>
</calcChain>
</file>

<file path=xl/sharedStrings.xml><?xml version="1.0" encoding="utf-8"?>
<sst xmlns="http://schemas.openxmlformats.org/spreadsheetml/2006/main" count="135" uniqueCount="105">
  <si>
    <t>Accession</t>
  </si>
  <si>
    <t>Description</t>
  </si>
  <si>
    <t>Score</t>
  </si>
  <si>
    <t>Coverage</t>
  </si>
  <si>
    <t># Peptides</t>
  </si>
  <si>
    <t># AAs</t>
  </si>
  <si>
    <t>MW [kDa]</t>
  </si>
  <si>
    <t>calc. pI</t>
  </si>
  <si>
    <t>P value</t>
    <phoneticPr fontId="3"/>
  </si>
  <si>
    <t>mirSVR score</t>
    <phoneticPr fontId="3"/>
  </si>
  <si>
    <t>PhastCons Score</t>
    <phoneticPr fontId="3"/>
  </si>
  <si>
    <t>Q99L45</t>
  </si>
  <si>
    <t>Eukaryotic translation initiation factor 2 subunit 2 OS=Mus musculus GN=Eif2s2 PE=1 SV=1 - [IF2B_MOUSE]</t>
    <phoneticPr fontId="3"/>
  </si>
  <si>
    <t>O70172</t>
  </si>
  <si>
    <t>Phosphatidylinositol 5-phosphate 4-kinase type-2 alpha OS=Mus musculus GN=Pip4k2a PE=1 SV=1 - [PI42A_MOUSE]</t>
    <phoneticPr fontId="3"/>
  </si>
  <si>
    <t>Q60668</t>
  </si>
  <si>
    <t>Heterogeneous nuclear ribonucleoprotein D0 OS=Mus musculus GN=Hnrnpd PE=1 SV=2 - [HNRPD_MOUSE]</t>
    <phoneticPr fontId="3"/>
  </si>
  <si>
    <t>Q9JKN6</t>
  </si>
  <si>
    <t>RNA-binding protein Nova-1 OS=Mus musculus GN=Nova1 PE=1 SV=2 - [NOVA1_MOUSE]</t>
  </si>
  <si>
    <t>Q9QYR6</t>
    <phoneticPr fontId="3"/>
  </si>
  <si>
    <t>Microtubule-associated protein 1A OS=Mus musculus GN=Map1a PE=1 SV=2 - [MAP1A_MOUSE]</t>
  </si>
  <si>
    <t>Q9WV60</t>
  </si>
  <si>
    <t>Glycogen synthase kinase-3 beta OS=Mus musculus GN=Gsk3b PE=1 SV=2 - [GSK3B_MOUSE]</t>
  </si>
  <si>
    <t>A2A935</t>
  </si>
  <si>
    <t>PR domain zinc finger protein 16 OS=Mus musculus GN=Prdm16 PE=1 SV=1 - [PRD16_MOUSE]</t>
  </si>
  <si>
    <t>P20357</t>
  </si>
  <si>
    <t>Microtubule-associated protein 2 OS=Mus musculus GN=Map2 PE=1 SV=2 - [MTAP2_MOUSE]</t>
  </si>
  <si>
    <t>O55131</t>
  </si>
  <si>
    <t>Septin-7 OS=Mus musculus GN=Sept7 PE=1 SV=1 - [SEPT7_MOUSE]</t>
    <phoneticPr fontId="3"/>
  </si>
  <si>
    <t>P61164</t>
  </si>
  <si>
    <t>Alpha-centractin OS=Mus musculus GN=Actr1a PE=2 SV=1 - [ACTZ_MOUSE]</t>
  </si>
  <si>
    <t>P62814</t>
  </si>
  <si>
    <t>V-type proton ATPase subunit B, brain isoform OS=Mus musculus GN=Atp6v1b2 PE=1 SV=1 - [VATB2_MOUSE]</t>
  </si>
  <si>
    <t>Q8VIJ6</t>
  </si>
  <si>
    <t>Splicing factor, proline- and glutamine-rich OS=Mus musculus GN=Sfpq PE=1 SV=1 - [SFPQ_MOUSE]</t>
  </si>
  <si>
    <t>Q8VD63</t>
  </si>
  <si>
    <t>Testis-specific Y-encoded-like protein 4 OS=Mus musculus GN=Tspyl4 PE=2 SV=1 - [TSYL4_MOUSE]</t>
  </si>
  <si>
    <t>Q9WUM4</t>
  </si>
  <si>
    <t>Coronin-1C OS=Mus musculus GN=Coro1c PE=1 SV=2 - [COR1C_MOUSE]</t>
  </si>
  <si>
    <t>P56959</t>
  </si>
  <si>
    <t>RNA-binding protein FUS OS=Mus musculus GN=Fus PE=2 SV=1 - [FUS_MOUSE]</t>
  </si>
  <si>
    <t>P68368</t>
  </si>
  <si>
    <t>Tubulin alpha-4A chain OS=Mus musculus GN=Tuba4a PE=1 SV=1 - [TBA4A_MOUSE]</t>
  </si>
  <si>
    <t>Q6PHZ2</t>
  </si>
  <si>
    <t>Calcium/calmodulin-dependent protein kinase type II subunit delta OS=Mus musculus GN=Camk2d PE=1 SV=1 - [KCC2D_MOUSE]</t>
  </si>
  <si>
    <t>Q923T9</t>
  </si>
  <si>
    <t>Calcium/calmodulin-dependent protein kinase type II subunit gamma OS=Mus musculus GN=Camk2g PE=1 SV=1 - [KCC2G_MOUSE]</t>
  </si>
  <si>
    <t>O54724</t>
  </si>
  <si>
    <t>Polymerase I and transcript release factor OS=Mus musculus GN=Ptrf PE=1 SV=1 - [PTRF_MOUSE]</t>
  </si>
  <si>
    <t>P27546</t>
  </si>
  <si>
    <t>Microtubule-associated protein 4 OS=Mus musculus GN=Map4 PE=1 SV=3 - [MAP4_MOUSE]</t>
  </si>
  <si>
    <t>Q8C8N2</t>
  </si>
  <si>
    <t>Protein SCAI OS=Mus musculus GN=Scai PE=1 SV=2 - [SCAI_MOUSE]</t>
  </si>
  <si>
    <t>Q9QYR6</t>
  </si>
  <si>
    <t>Q9EQ20</t>
  </si>
  <si>
    <t>Methylmalonate-semialdehyde dehydrogenase [acylating], mitochondrial OS=Mus musculus GN=Aldh6a1 PE=1 SV=1 - [MMSA_MOUSE]</t>
    <phoneticPr fontId="3"/>
  </si>
  <si>
    <t>O08739</t>
  </si>
  <si>
    <t>AMP deaminase 3 OS=Mus musculus GN=Ampd3 PE=2 SV=2 - [AMPD3_MOUSE]</t>
  </si>
  <si>
    <t>O35841</t>
  </si>
  <si>
    <t>Apoptosis inhibitor 5 OS=Mus musculus GN=Api5 PE=1 SV=2 - [API5_MOUSE]</t>
  </si>
  <si>
    <t>P10637</t>
  </si>
  <si>
    <t>Microtubule-associated protein tau OS=Mus musculus GN=Mapt PE=1 SV=3 - [TAU_MOUSE]</t>
  </si>
  <si>
    <t>Q8BTV2</t>
  </si>
  <si>
    <t>Cleavage and polyadenylation specificity factor subunit 7 OS=Mus musculus GN=Cpsf7 PE=1 SV=2 - [CPSF7_MOUSE]</t>
  </si>
  <si>
    <t>Q8BZ98</t>
  </si>
  <si>
    <t>Dynamin-3 OS=Mus musculus GN=Dnm3 PE=1 SV=1 - [DYN3_MOUSE]</t>
  </si>
  <si>
    <t>Q03141</t>
  </si>
  <si>
    <t>MAP/microtubule affinity-regulating kinase 3 OS=Mus musculus GN=Mark3 PE=1 SV=2 - [MARK3_MOUSE]</t>
    <phoneticPr fontId="3"/>
  </si>
  <si>
    <t>Q05512</t>
  </si>
  <si>
    <t>Serine/threonine-protein kinase MARK2 OS=Mus musculus GN=Mark2 PE=1 SV=3 - [MARK2_MOUSE]</t>
  </si>
  <si>
    <t>Q9Z268</t>
  </si>
  <si>
    <t>RasGAP-activating-like protein 1 OS=Mus musculus GN=Rasal1 PE=2 SV=2 - [RASL1_MOUSE]</t>
  </si>
  <si>
    <t>Q9DBG3</t>
  </si>
  <si>
    <t>AP-2 complex subunit beta OS=Mus musculus GN=Ap2b1 PE=1 SV=1 - [AP2B1_MOUSE]</t>
  </si>
  <si>
    <t>P28740</t>
  </si>
  <si>
    <t>Kinesin-like protein KIF2A OS=Mus musculus GN=Kif2a PE=1 SV=2 - [KIF2A_MOUSE]</t>
  </si>
  <si>
    <t>Q9WV92</t>
  </si>
  <si>
    <t>Band 4.1-like protein 3 OS=Mus musculus GN=Epb41l3 PE=1 SV=1 - [E41L3_MOUSE]</t>
  </si>
  <si>
    <t>Q68FF6</t>
  </si>
  <si>
    <t>ARF GTPase-activating protein GIT1 OS=Mus musculus GN=Git1 PE=1 SV=1 - [GIT1_MOUSE]</t>
  </si>
  <si>
    <t>O35066</t>
  </si>
  <si>
    <t>Kinesin-like protein KIF3C OS=Mus musculus GN=Kif3c PE=1 SV=3 - [KIF3C_MOUSE]</t>
  </si>
  <si>
    <t>O70318</t>
  </si>
  <si>
    <t>Band 4.1-like protein 2 OS=Mus musculus GN=Epb41l2 PE=1 SV=2 - [E41L2_MOUSE]</t>
    <phoneticPr fontId="3"/>
  </si>
  <si>
    <t>Q8BXK8</t>
  </si>
  <si>
    <t>Arf-GAP with GTPase, ANK repeat and PH domain-containing protein 1 OS=Mus musculus GN=Agap1 PE=2 SV=1 - [AGAP1_MOUSE]</t>
  </si>
  <si>
    <t>Q9Z2H5</t>
  </si>
  <si>
    <t>Band 4.1-like protein 1 OS=Mus musculus GN=Epb41l1 PE=1 SV=2 - [E41L1_MOUSE]</t>
  </si>
  <si>
    <t>P58069</t>
  </si>
  <si>
    <t>Ras GTPase-activating protein 2 OS=Mus musculus GN=Rasa2 PE=1 SV=2 - [RASA2_MOUSE]</t>
  </si>
  <si>
    <t>P97386</t>
  </si>
  <si>
    <t>DNA ligase 3 OS=Mus musculus GN=Lig3 PE=1 SV=2 - [DNLI3_MOUSE]</t>
  </si>
  <si>
    <t>Q62448</t>
  </si>
  <si>
    <t>Eukaryotic translation initiation factor 4 gamma 2 OS=Mus musculus GN=Eif4g2 PE=1 SV=2 - [IF4G2_MOUSE]</t>
  </si>
  <si>
    <t>Band 4.1-like protein 2 OS=Mus musculus GN=Epb41l2 PE=1 SV=2 - [E41L2_MOUSE]</t>
  </si>
  <si>
    <t>miR-96-5p target prediction</t>
    <phoneticPr fontId="2"/>
  </si>
  <si>
    <t>Band size</t>
    <phoneticPr fontId="3"/>
  </si>
  <si>
    <t>MASCOT MS/MS ion-serch result</t>
    <phoneticPr fontId="2"/>
  </si>
  <si>
    <t>43.1 kDa</t>
    <phoneticPr fontId="2"/>
  </si>
  <si>
    <t>51.3 kDa</t>
    <phoneticPr fontId="2"/>
  </si>
  <si>
    <t>80.7 kDa</t>
    <phoneticPr fontId="2"/>
  </si>
  <si>
    <t>87.6 kDa</t>
    <phoneticPr fontId="2"/>
  </si>
  <si>
    <t>89.2 kDa</t>
    <phoneticPr fontId="2"/>
  </si>
  <si>
    <t>Gel</t>
    <phoneticPr fontId="3"/>
  </si>
  <si>
    <t xml:space="preserve">List of binding protein candidates for GTRAP3-18 3’-UTR analyzed by nano-LC MS/MS ion-search, which are also analyzed by miRNA prediction algorithm for miR-96-5p targeting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"/>
    <numFmt numFmtId="177" formatCode="0.0_ "/>
  </numFmts>
  <fonts count="9" x14ac:knownFonts="1">
    <font>
      <sz val="11"/>
      <color theme="1"/>
      <name val="Arial"/>
      <family val="2"/>
      <charset val="128"/>
    </font>
    <font>
      <sz val="8"/>
      <color rgb="FF000000"/>
      <name val="Tahoma"/>
      <family val="2"/>
    </font>
    <font>
      <sz val="6"/>
      <name val="Arial"/>
      <family val="2"/>
      <charset val="128"/>
    </font>
    <font>
      <sz val="6"/>
      <name val="ＭＳ Ｐゴシック"/>
      <family val="3"/>
      <charset val="128"/>
    </font>
    <font>
      <sz val="10"/>
      <color rgb="FF000000"/>
      <name val="Tahoma"/>
      <family val="2"/>
    </font>
    <font>
      <sz val="8"/>
      <name val="Tahoma"/>
      <family val="2"/>
    </font>
    <font>
      <sz val="10"/>
      <name val="Tahoma"/>
      <family val="2"/>
    </font>
    <font>
      <b/>
      <sz val="8"/>
      <color rgb="FF000000"/>
      <name val="Tahoma"/>
      <family val="2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30">
    <xf numFmtId="0" fontId="0" fillId="0" borderId="0" xfId="0">
      <alignment vertical="center"/>
    </xf>
    <xf numFmtId="0" fontId="7" fillId="0" borderId="1" xfId="0" applyFont="1" applyFill="1" applyBorder="1" applyAlignment="1">
      <alignment horizontal="center" vertical="center"/>
    </xf>
    <xf numFmtId="0" fontId="7" fillId="0" borderId="1" xfId="0" applyFont="1" applyFill="1" applyBorder="1" applyAlignment="1">
      <alignment horizontal="center" vertical="center"/>
    </xf>
    <xf numFmtId="0" fontId="7" fillId="0" borderId="1" xfId="0" applyFont="1" applyFill="1" applyBorder="1" applyAlignment="1">
      <alignment horizontal="center"/>
    </xf>
    <xf numFmtId="0" fontId="4" fillId="0" borderId="0" xfId="0" applyFont="1" applyFill="1" applyAlignment="1"/>
    <xf numFmtId="0" fontId="1" fillId="0" borderId="1" xfId="0" applyFont="1" applyFill="1" applyBorder="1" applyAlignment="1">
      <alignment horizontal="center" vertical="center"/>
    </xf>
    <xf numFmtId="0" fontId="5" fillId="0" borderId="1" xfId="0" applyFont="1" applyFill="1" applyBorder="1" applyAlignment="1">
      <alignment horizontal="center" vertical="center"/>
    </xf>
    <xf numFmtId="177" fontId="1" fillId="0" borderId="1" xfId="0" applyNumberFormat="1" applyFont="1" applyFill="1" applyBorder="1" applyAlignment="1">
      <alignment horizontal="center" vertical="center"/>
    </xf>
    <xf numFmtId="0" fontId="1" fillId="0" borderId="1" xfId="0" applyFont="1" applyFill="1" applyBorder="1">
      <alignment vertical="center"/>
    </xf>
    <xf numFmtId="0" fontId="5" fillId="0" borderId="1" xfId="0" applyFont="1" applyFill="1" applyBorder="1" applyAlignment="1">
      <alignment vertical="center" wrapText="1"/>
    </xf>
    <xf numFmtId="2" fontId="1" fillId="0" borderId="1" xfId="0" applyNumberFormat="1" applyFont="1" applyFill="1" applyBorder="1">
      <alignment vertical="center"/>
    </xf>
    <xf numFmtId="176" fontId="1" fillId="0" borderId="1" xfId="0" applyNumberFormat="1" applyFont="1" applyFill="1" applyBorder="1">
      <alignment vertical="center"/>
    </xf>
    <xf numFmtId="11" fontId="1" fillId="0" borderId="1" xfId="0" applyNumberFormat="1" applyFont="1" applyFill="1" applyBorder="1">
      <alignment vertical="center"/>
    </xf>
    <xf numFmtId="0" fontId="1" fillId="0" borderId="1" xfId="0" applyFont="1" applyFill="1" applyBorder="1" applyAlignment="1">
      <alignment horizontal="right" vertical="top"/>
    </xf>
    <xf numFmtId="0" fontId="1" fillId="0" borderId="1" xfId="0" applyFont="1" applyFill="1" applyBorder="1">
      <alignment vertical="center"/>
    </xf>
    <xf numFmtId="0" fontId="5" fillId="0" borderId="1" xfId="0" applyFont="1" applyFill="1" applyBorder="1" applyAlignment="1">
      <alignment vertical="center" wrapText="1"/>
    </xf>
    <xf numFmtId="2" fontId="1" fillId="0" borderId="1" xfId="0" applyNumberFormat="1" applyFont="1" applyFill="1" applyBorder="1">
      <alignment vertical="center"/>
    </xf>
    <xf numFmtId="176" fontId="1" fillId="0" borderId="1" xfId="0" applyNumberFormat="1" applyFont="1" applyFill="1" applyBorder="1">
      <alignment vertical="center"/>
    </xf>
    <xf numFmtId="11" fontId="1" fillId="0" borderId="1" xfId="0" applyNumberFormat="1" applyFont="1" applyFill="1" applyBorder="1">
      <alignment vertical="center"/>
    </xf>
    <xf numFmtId="11" fontId="1" fillId="0" borderId="2" xfId="0" applyNumberFormat="1" applyFont="1" applyFill="1" applyBorder="1">
      <alignment vertical="center"/>
    </xf>
    <xf numFmtId="11" fontId="1" fillId="0" borderId="3" xfId="0" applyNumberFormat="1" applyFont="1" applyFill="1" applyBorder="1">
      <alignment vertical="center"/>
    </xf>
    <xf numFmtId="11" fontId="5" fillId="0" borderId="1" xfId="0" applyNumberFormat="1" applyFont="1" applyFill="1" applyBorder="1">
      <alignment vertical="center"/>
    </xf>
    <xf numFmtId="11" fontId="5" fillId="0" borderId="1" xfId="0" applyNumberFormat="1" applyFont="1" applyFill="1" applyBorder="1">
      <alignment vertical="center"/>
    </xf>
    <xf numFmtId="0" fontId="5" fillId="0" borderId="1" xfId="0" applyFont="1" applyFill="1" applyBorder="1" applyAlignment="1">
      <alignment horizontal="right" vertical="top"/>
    </xf>
    <xf numFmtId="0" fontId="1" fillId="0" borderId="1" xfId="0" applyFont="1" applyFill="1" applyBorder="1" applyAlignment="1">
      <alignment horizontal="right" vertical="center"/>
    </xf>
    <xf numFmtId="11" fontId="1" fillId="0" borderId="2" xfId="0" applyNumberFormat="1" applyFont="1" applyFill="1" applyBorder="1" applyAlignment="1">
      <alignment horizontal="right" vertical="center"/>
    </xf>
    <xf numFmtId="11" fontId="1" fillId="0" borderId="3" xfId="0" applyNumberFormat="1" applyFont="1" applyFill="1" applyBorder="1" applyAlignment="1">
      <alignment horizontal="right" vertical="center"/>
    </xf>
    <xf numFmtId="0" fontId="8" fillId="0" borderId="0" xfId="0" applyFont="1" applyFill="1" applyAlignment="1">
      <alignment horizontal="left" vertical="center"/>
    </xf>
    <xf numFmtId="0" fontId="6" fillId="0" borderId="0" xfId="0" applyFont="1" applyFill="1" applyAlignment="1"/>
    <xf numFmtId="0" fontId="1" fillId="0" borderId="0" xfId="0" applyFont="1" applyFill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094C8D-2CB8-409D-BBCC-752D91B02370}">
  <dimension ref="A1:L87"/>
  <sheetViews>
    <sheetView tabSelected="1" workbookViewId="0">
      <selection activeCell="N8" sqref="N8"/>
    </sheetView>
  </sheetViews>
  <sheetFormatPr defaultRowHeight="12.5" x14ac:dyDescent="0.25"/>
  <cols>
    <col min="1" max="1" width="6.6640625" style="29" customWidth="1"/>
    <col min="2" max="2" width="6.5" style="4" customWidth="1"/>
    <col min="3" max="3" width="71.58203125" style="28" customWidth="1"/>
    <col min="4" max="4" width="6.9140625" style="4" customWidth="1"/>
    <col min="5" max="5" width="6.5" style="4" customWidth="1"/>
    <col min="6" max="6" width="6.9140625" style="4" customWidth="1"/>
    <col min="7" max="7" width="5.25" style="4" customWidth="1"/>
    <col min="8" max="8" width="6.5" style="4" customWidth="1"/>
    <col min="9" max="9" width="5.25" style="4" customWidth="1"/>
    <col min="10" max="10" width="8.6640625" style="4"/>
    <col min="11" max="11" width="9" style="4" customWidth="1"/>
    <col min="12" max="12" width="11.1640625" style="4" customWidth="1"/>
    <col min="13" max="16384" width="8.6640625" style="4"/>
  </cols>
  <sheetData>
    <row r="1" spans="1:12" x14ac:dyDescent="0.25">
      <c r="A1" s="1" t="s">
        <v>103</v>
      </c>
      <c r="B1" s="2" t="s">
        <v>97</v>
      </c>
      <c r="C1" s="2"/>
      <c r="D1" s="2"/>
      <c r="E1" s="2"/>
      <c r="F1" s="2"/>
      <c r="G1" s="2"/>
      <c r="H1" s="2"/>
      <c r="I1" s="2"/>
      <c r="J1" s="2"/>
      <c r="K1" s="3" t="s">
        <v>95</v>
      </c>
      <c r="L1" s="3"/>
    </row>
    <row r="2" spans="1:12" x14ac:dyDescent="0.25">
      <c r="A2" s="5" t="s">
        <v>96</v>
      </c>
      <c r="B2" s="5" t="s">
        <v>0</v>
      </c>
      <c r="C2" s="6" t="s">
        <v>1</v>
      </c>
      <c r="D2" s="5" t="s">
        <v>2</v>
      </c>
      <c r="E2" s="5" t="s">
        <v>3</v>
      </c>
      <c r="F2" s="5" t="s">
        <v>4</v>
      </c>
      <c r="G2" s="5" t="s">
        <v>5</v>
      </c>
      <c r="H2" s="5" t="s">
        <v>6</v>
      </c>
      <c r="I2" s="5" t="s">
        <v>7</v>
      </c>
      <c r="J2" s="5" t="s">
        <v>8</v>
      </c>
      <c r="K2" s="5" t="s">
        <v>9</v>
      </c>
      <c r="L2" s="5" t="s">
        <v>10</v>
      </c>
    </row>
    <row r="3" spans="1:12" collapsed="1" x14ac:dyDescent="0.25">
      <c r="A3" s="7" t="s">
        <v>98</v>
      </c>
      <c r="B3" s="8" t="s">
        <v>11</v>
      </c>
      <c r="C3" s="9" t="s">
        <v>12</v>
      </c>
      <c r="D3" s="10">
        <v>1134.22194327845</v>
      </c>
      <c r="E3" s="10">
        <v>49.85</v>
      </c>
      <c r="F3" s="8">
        <v>18</v>
      </c>
      <c r="G3" s="8">
        <v>331</v>
      </c>
      <c r="H3" s="11">
        <v>38.06822293466</v>
      </c>
      <c r="I3" s="10">
        <v>5.79541015625</v>
      </c>
      <c r="J3" s="12">
        <f t="shared" ref="J3:J56" si="0">10^(-D3/10)</f>
        <v>3.782732860405802E-114</v>
      </c>
      <c r="K3" s="13">
        <v>-0.1019</v>
      </c>
      <c r="L3" s="13">
        <v>0.70709999999999995</v>
      </c>
    </row>
    <row r="4" spans="1:12" collapsed="1" x14ac:dyDescent="0.25">
      <c r="A4" s="7"/>
      <c r="B4" s="8" t="s">
        <v>13</v>
      </c>
      <c r="C4" s="9" t="s">
        <v>14</v>
      </c>
      <c r="D4" s="10">
        <v>387.00728828188301</v>
      </c>
      <c r="E4" s="10">
        <v>23.7</v>
      </c>
      <c r="F4" s="8">
        <v>10</v>
      </c>
      <c r="G4" s="8">
        <v>405</v>
      </c>
      <c r="H4" s="11">
        <v>46.122468884660002</v>
      </c>
      <c r="I4" s="10">
        <v>6.99072265625</v>
      </c>
      <c r="J4" s="12">
        <f t="shared" si="0"/>
        <v>1.9919166959315223E-39</v>
      </c>
      <c r="K4" s="13">
        <v>-7.4999999999999997E-3</v>
      </c>
      <c r="L4" s="13">
        <v>0.5514</v>
      </c>
    </row>
    <row r="5" spans="1:12" collapsed="1" x14ac:dyDescent="0.25">
      <c r="A5" s="7"/>
      <c r="B5" s="8" t="s">
        <v>15</v>
      </c>
      <c r="C5" s="9" t="s">
        <v>16</v>
      </c>
      <c r="D5" s="10">
        <v>329.314545454545</v>
      </c>
      <c r="E5" s="10">
        <v>25.07</v>
      </c>
      <c r="F5" s="8">
        <v>8</v>
      </c>
      <c r="G5" s="8">
        <v>355</v>
      </c>
      <c r="H5" s="11">
        <v>38.330293344659999</v>
      </c>
      <c r="I5" s="10">
        <v>7.81103515625</v>
      </c>
      <c r="J5" s="12">
        <f t="shared" si="0"/>
        <v>1.1709691530031671E-33</v>
      </c>
      <c r="K5" s="13">
        <v>-2.2000000000000001E-3</v>
      </c>
      <c r="L5" s="13">
        <v>0.67430000000000001</v>
      </c>
    </row>
    <row r="6" spans="1:12" collapsed="1" x14ac:dyDescent="0.25">
      <c r="A6" s="7"/>
      <c r="B6" s="14" t="s">
        <v>17</v>
      </c>
      <c r="C6" s="15" t="s">
        <v>18</v>
      </c>
      <c r="D6" s="16">
        <v>100.745204701774</v>
      </c>
      <c r="E6" s="16">
        <v>7.1</v>
      </c>
      <c r="F6" s="14">
        <v>3</v>
      </c>
      <c r="G6" s="14">
        <v>507</v>
      </c>
      <c r="H6" s="17">
        <v>51.723955034660101</v>
      </c>
      <c r="I6" s="16">
        <v>8.71923828125</v>
      </c>
      <c r="J6" s="18">
        <f t="shared" si="0"/>
        <v>8.4232468809682634E-11</v>
      </c>
      <c r="K6" s="13">
        <v>-1.2513000000000001</v>
      </c>
      <c r="L6" s="13">
        <v>0.86009999999999998</v>
      </c>
    </row>
    <row r="7" spans="1:12" x14ac:dyDescent="0.25">
      <c r="A7" s="7"/>
      <c r="B7" s="14"/>
      <c r="C7" s="15"/>
      <c r="D7" s="16"/>
      <c r="E7" s="16"/>
      <c r="F7" s="14"/>
      <c r="G7" s="14"/>
      <c r="H7" s="17"/>
      <c r="I7" s="16"/>
      <c r="J7" s="18"/>
      <c r="K7" s="13">
        <v>-0.71220000000000006</v>
      </c>
      <c r="L7" s="13">
        <v>0.86009999999999998</v>
      </c>
    </row>
    <row r="8" spans="1:12" collapsed="1" x14ac:dyDescent="0.25">
      <c r="A8" s="7"/>
      <c r="B8" s="14" t="s">
        <v>19</v>
      </c>
      <c r="C8" s="15" t="s">
        <v>20</v>
      </c>
      <c r="D8" s="16">
        <v>93.692236955215407</v>
      </c>
      <c r="E8" s="16">
        <v>1.22</v>
      </c>
      <c r="F8" s="14">
        <v>3</v>
      </c>
      <c r="G8" s="14">
        <v>2776</v>
      </c>
      <c r="H8" s="17">
        <v>299.95701968466199</v>
      </c>
      <c r="I8" s="16">
        <v>4.99560546875</v>
      </c>
      <c r="J8" s="19">
        <f t="shared" si="0"/>
        <v>4.2734271463435855E-10</v>
      </c>
      <c r="K8" s="13">
        <v>-4.3E-3</v>
      </c>
      <c r="L8" s="13">
        <v>0.54469999999999996</v>
      </c>
    </row>
    <row r="9" spans="1:12" x14ac:dyDescent="0.25">
      <c r="A9" s="7"/>
      <c r="B9" s="14"/>
      <c r="C9" s="15"/>
      <c r="D9" s="16"/>
      <c r="E9" s="16"/>
      <c r="F9" s="14"/>
      <c r="G9" s="14"/>
      <c r="H9" s="17"/>
      <c r="I9" s="16"/>
      <c r="J9" s="20"/>
      <c r="K9" s="13">
        <v>-3.0999999999999999E-3</v>
      </c>
      <c r="L9" s="13">
        <v>0.59770000000000001</v>
      </c>
    </row>
    <row r="10" spans="1:12" collapsed="1" x14ac:dyDescent="0.25">
      <c r="A10" s="7"/>
      <c r="B10" s="8" t="s">
        <v>21</v>
      </c>
      <c r="C10" s="9" t="s">
        <v>22</v>
      </c>
      <c r="D10" s="10">
        <v>69.323333333333295</v>
      </c>
      <c r="E10" s="10">
        <v>6.9</v>
      </c>
      <c r="F10" s="8">
        <v>3</v>
      </c>
      <c r="G10" s="8">
        <v>420</v>
      </c>
      <c r="H10" s="11">
        <v>46.680935554660103</v>
      </c>
      <c r="I10" s="10">
        <v>8.77783203125</v>
      </c>
      <c r="J10" s="21">
        <f t="shared" si="0"/>
        <v>1.1686021114530121E-7</v>
      </c>
      <c r="K10" s="13">
        <v>-2.9999999999999997E-4</v>
      </c>
      <c r="L10" s="13">
        <v>0.5645</v>
      </c>
    </row>
    <row r="11" spans="1:12" collapsed="1" x14ac:dyDescent="0.25">
      <c r="A11" s="7"/>
      <c r="B11" s="8" t="s">
        <v>23</v>
      </c>
      <c r="C11" s="9" t="s">
        <v>24</v>
      </c>
      <c r="D11" s="10">
        <v>63.189684571428501</v>
      </c>
      <c r="E11" s="10">
        <v>0.71</v>
      </c>
      <c r="F11" s="8">
        <v>1</v>
      </c>
      <c r="G11" s="8">
        <v>1275</v>
      </c>
      <c r="H11" s="11">
        <v>140.76881709465999</v>
      </c>
      <c r="I11" s="10">
        <v>6.10009765625</v>
      </c>
      <c r="J11" s="21">
        <f t="shared" si="0"/>
        <v>4.7976829299647117E-7</v>
      </c>
      <c r="K11" s="13">
        <v>-0.18340000000000001</v>
      </c>
      <c r="L11" s="13">
        <v>0.66190000000000004</v>
      </c>
    </row>
    <row r="12" spans="1:12" collapsed="1" x14ac:dyDescent="0.25">
      <c r="A12" s="7"/>
      <c r="B12" s="14" t="s">
        <v>25</v>
      </c>
      <c r="C12" s="15" t="s">
        <v>26</v>
      </c>
      <c r="D12" s="16">
        <v>59.314467766594902</v>
      </c>
      <c r="E12" s="16">
        <v>1.97</v>
      </c>
      <c r="F12" s="14">
        <v>3</v>
      </c>
      <c r="G12" s="14">
        <v>1828</v>
      </c>
      <c r="H12" s="17">
        <v>199.010095904661</v>
      </c>
      <c r="I12" s="16">
        <v>4.90673828125</v>
      </c>
      <c r="J12" s="22">
        <f t="shared" si="0"/>
        <v>1.1709900998515884E-6</v>
      </c>
      <c r="K12" s="13">
        <v>-1.9199999999999998E-2</v>
      </c>
      <c r="L12" s="13">
        <v>0.51529999999999998</v>
      </c>
    </row>
    <row r="13" spans="1:12" x14ac:dyDescent="0.25">
      <c r="A13" s="7"/>
      <c r="B13" s="14"/>
      <c r="C13" s="15"/>
      <c r="D13" s="16"/>
      <c r="E13" s="16"/>
      <c r="F13" s="14"/>
      <c r="G13" s="14"/>
      <c r="H13" s="17"/>
      <c r="I13" s="16"/>
      <c r="J13" s="22"/>
      <c r="K13" s="13">
        <v>-2.3099999999999999E-2</v>
      </c>
      <c r="L13" s="13">
        <v>0.58130000000000004</v>
      </c>
    </row>
    <row r="14" spans="1:12" collapsed="1" x14ac:dyDescent="0.25">
      <c r="A14" s="7"/>
      <c r="B14" s="8" t="s">
        <v>27</v>
      </c>
      <c r="C14" s="9" t="s">
        <v>28</v>
      </c>
      <c r="D14" s="10">
        <v>52.35</v>
      </c>
      <c r="E14" s="10">
        <v>4.3600000000000003</v>
      </c>
      <c r="F14" s="8">
        <v>2</v>
      </c>
      <c r="G14" s="8">
        <v>436</v>
      </c>
      <c r="H14" s="11">
        <v>50.517904544659999</v>
      </c>
      <c r="I14" s="10">
        <v>8.57275390625</v>
      </c>
      <c r="J14" s="21">
        <f t="shared" si="0"/>
        <v>5.8210321777087048E-6</v>
      </c>
      <c r="K14" s="23">
        <v>-0.94340000000000002</v>
      </c>
      <c r="L14" s="13">
        <v>0.75360000000000005</v>
      </c>
    </row>
    <row r="15" spans="1:12" collapsed="1" x14ac:dyDescent="0.25">
      <c r="A15" s="7"/>
      <c r="B15" s="8" t="s">
        <v>29</v>
      </c>
      <c r="C15" s="9" t="s">
        <v>30</v>
      </c>
      <c r="D15" s="10">
        <v>31.653220394869901</v>
      </c>
      <c r="E15" s="10">
        <v>3.99</v>
      </c>
      <c r="F15" s="8">
        <v>2</v>
      </c>
      <c r="G15" s="8">
        <v>376</v>
      </c>
      <c r="H15" s="11">
        <v>42.586907484660003</v>
      </c>
      <c r="I15" s="10">
        <v>6.63916015625</v>
      </c>
      <c r="J15" s="12">
        <f t="shared" si="0"/>
        <v>6.8340469882499524E-4</v>
      </c>
      <c r="K15" s="13">
        <v>-0.21709999999999999</v>
      </c>
      <c r="L15" s="13">
        <v>0.54310000000000003</v>
      </c>
    </row>
    <row r="16" spans="1:12" collapsed="1" x14ac:dyDescent="0.25">
      <c r="A16" s="7" t="s">
        <v>99</v>
      </c>
      <c r="B16" s="14" t="s">
        <v>17</v>
      </c>
      <c r="C16" s="15" t="s">
        <v>18</v>
      </c>
      <c r="D16" s="16">
        <v>498.26536367184099</v>
      </c>
      <c r="E16" s="16">
        <v>23.27</v>
      </c>
      <c r="F16" s="14">
        <v>13</v>
      </c>
      <c r="G16" s="14">
        <v>507</v>
      </c>
      <c r="H16" s="17">
        <v>51.723955034660101</v>
      </c>
      <c r="I16" s="16">
        <v>8.71923828125</v>
      </c>
      <c r="J16" s="18">
        <f t="shared" si="0"/>
        <v>1.4909519000958358E-50</v>
      </c>
      <c r="K16" s="13">
        <v>-1.2513000000000001</v>
      </c>
      <c r="L16" s="13">
        <v>0.86009999999999998</v>
      </c>
    </row>
    <row r="17" spans="1:12" x14ac:dyDescent="0.25">
      <c r="A17" s="7"/>
      <c r="B17" s="14"/>
      <c r="C17" s="15"/>
      <c r="D17" s="16"/>
      <c r="E17" s="16"/>
      <c r="F17" s="14"/>
      <c r="G17" s="14"/>
      <c r="H17" s="17"/>
      <c r="I17" s="16"/>
      <c r="J17" s="18"/>
      <c r="K17" s="13">
        <v>-0.71220000000000006</v>
      </c>
      <c r="L17" s="13">
        <v>0.86009999999999998</v>
      </c>
    </row>
    <row r="18" spans="1:12" collapsed="1" x14ac:dyDescent="0.25">
      <c r="A18" s="7"/>
      <c r="B18" s="8" t="s">
        <v>31</v>
      </c>
      <c r="C18" s="9" t="s">
        <v>32</v>
      </c>
      <c r="D18" s="10">
        <v>225.71444444444401</v>
      </c>
      <c r="E18" s="10">
        <v>10.18</v>
      </c>
      <c r="F18" s="8">
        <v>6</v>
      </c>
      <c r="G18" s="8">
        <v>511</v>
      </c>
      <c r="H18" s="11">
        <v>56.514850434659998</v>
      </c>
      <c r="I18" s="10">
        <v>5.80810546875</v>
      </c>
      <c r="J18" s="12">
        <f t="shared" si="0"/>
        <v>2.6825977473043383E-23</v>
      </c>
      <c r="K18" s="13">
        <v>-0.12989999999999999</v>
      </c>
      <c r="L18" s="13">
        <v>0.74809999999999999</v>
      </c>
    </row>
    <row r="19" spans="1:12" collapsed="1" x14ac:dyDescent="0.25">
      <c r="A19" s="7"/>
      <c r="B19" s="8" t="s">
        <v>33</v>
      </c>
      <c r="C19" s="9" t="s">
        <v>34</v>
      </c>
      <c r="D19" s="10">
        <v>221.45788761446099</v>
      </c>
      <c r="E19" s="10">
        <v>4.43</v>
      </c>
      <c r="F19" s="8">
        <v>3</v>
      </c>
      <c r="G19" s="8">
        <v>699</v>
      </c>
      <c r="H19" s="11">
        <v>75.394277714660205</v>
      </c>
      <c r="I19" s="10">
        <v>9.43701171875</v>
      </c>
      <c r="J19" s="12">
        <f t="shared" si="0"/>
        <v>7.1484393786545531E-23</v>
      </c>
      <c r="K19" s="13">
        <v>-4.65E-2</v>
      </c>
      <c r="L19" s="13">
        <v>0.65820000000000001</v>
      </c>
    </row>
    <row r="20" spans="1:12" collapsed="1" x14ac:dyDescent="0.25">
      <c r="A20" s="7"/>
      <c r="B20" s="14" t="s">
        <v>35</v>
      </c>
      <c r="C20" s="15" t="s">
        <v>36</v>
      </c>
      <c r="D20" s="16">
        <v>180.922136411569</v>
      </c>
      <c r="E20" s="16">
        <v>14.04</v>
      </c>
      <c r="F20" s="14">
        <v>5</v>
      </c>
      <c r="G20" s="14">
        <v>406</v>
      </c>
      <c r="H20" s="17">
        <v>44.783051694660003</v>
      </c>
      <c r="I20" s="16">
        <v>6.99072265625</v>
      </c>
      <c r="J20" s="18">
        <f t="shared" si="0"/>
        <v>8.0869798098736191E-19</v>
      </c>
      <c r="K20" s="13">
        <v>-9.5999999999999992E-3</v>
      </c>
      <c r="L20" s="13">
        <v>0.64949999999999997</v>
      </c>
    </row>
    <row r="21" spans="1:12" x14ac:dyDescent="0.25">
      <c r="A21" s="7"/>
      <c r="B21" s="14"/>
      <c r="C21" s="15"/>
      <c r="D21" s="16"/>
      <c r="E21" s="16"/>
      <c r="F21" s="14"/>
      <c r="G21" s="14"/>
      <c r="H21" s="17"/>
      <c r="I21" s="16"/>
      <c r="J21" s="18"/>
      <c r="K21" s="13">
        <v>-8.6999999999999994E-3</v>
      </c>
      <c r="L21" s="13">
        <v>0.6623</v>
      </c>
    </row>
    <row r="22" spans="1:12" collapsed="1" x14ac:dyDescent="0.25">
      <c r="A22" s="7"/>
      <c r="B22" s="8" t="s">
        <v>37</v>
      </c>
      <c r="C22" s="9" t="s">
        <v>38</v>
      </c>
      <c r="D22" s="10">
        <v>179.109099100919</v>
      </c>
      <c r="E22" s="10">
        <v>12.66</v>
      </c>
      <c r="F22" s="8">
        <v>6</v>
      </c>
      <c r="G22" s="8">
        <v>474</v>
      </c>
      <c r="H22" s="11">
        <v>53.086969564660002</v>
      </c>
      <c r="I22" s="10">
        <v>7.07861328125</v>
      </c>
      <c r="J22" s="12">
        <f t="shared" si="0"/>
        <v>1.2276938771699539E-18</v>
      </c>
      <c r="K22" s="13">
        <v>-7.7799999999999994E-2</v>
      </c>
      <c r="L22" s="13">
        <v>0.65780000000000005</v>
      </c>
    </row>
    <row r="23" spans="1:12" collapsed="1" x14ac:dyDescent="0.25">
      <c r="A23" s="7"/>
      <c r="B23" s="8" t="s">
        <v>39</v>
      </c>
      <c r="C23" s="9" t="s">
        <v>40</v>
      </c>
      <c r="D23" s="10">
        <v>157.82713574158501</v>
      </c>
      <c r="E23" s="10">
        <v>8.69</v>
      </c>
      <c r="F23" s="8">
        <v>3</v>
      </c>
      <c r="G23" s="8">
        <v>518</v>
      </c>
      <c r="H23" s="11">
        <v>52.64151096466</v>
      </c>
      <c r="I23" s="10">
        <v>9.36376953125</v>
      </c>
      <c r="J23" s="12">
        <f t="shared" si="0"/>
        <v>1.649249745902948E-16</v>
      </c>
      <c r="K23" s="13">
        <v>-6.2199999999999998E-2</v>
      </c>
      <c r="L23" s="13">
        <v>0.56440000000000001</v>
      </c>
    </row>
    <row r="24" spans="1:12" collapsed="1" x14ac:dyDescent="0.25">
      <c r="A24" s="7"/>
      <c r="B24" s="8" t="s">
        <v>41</v>
      </c>
      <c r="C24" s="9" t="s">
        <v>42</v>
      </c>
      <c r="D24" s="10">
        <v>149.21246497370399</v>
      </c>
      <c r="E24" s="10">
        <v>15.18</v>
      </c>
      <c r="F24" s="8">
        <v>7</v>
      </c>
      <c r="G24" s="8">
        <v>448</v>
      </c>
      <c r="H24" s="11">
        <v>49.892371574659997</v>
      </c>
      <c r="I24" s="10">
        <v>5.05908203125</v>
      </c>
      <c r="J24" s="12">
        <f t="shared" si="0"/>
        <v>1.1988186831026604E-15</v>
      </c>
      <c r="K24" s="13">
        <v>-3.3E-3</v>
      </c>
      <c r="L24" s="13">
        <v>0.59570000000000001</v>
      </c>
    </row>
    <row r="25" spans="1:12" collapsed="1" x14ac:dyDescent="0.25">
      <c r="A25" s="7"/>
      <c r="B25" s="14" t="s">
        <v>43</v>
      </c>
      <c r="C25" s="15" t="s">
        <v>44</v>
      </c>
      <c r="D25" s="16">
        <v>146.93</v>
      </c>
      <c r="E25" s="16">
        <v>8.42</v>
      </c>
      <c r="F25" s="14">
        <v>4</v>
      </c>
      <c r="G25" s="14">
        <v>499</v>
      </c>
      <c r="H25" s="17">
        <v>56.333556874660097</v>
      </c>
      <c r="I25" s="16">
        <v>7.25439453125</v>
      </c>
      <c r="J25" s="18">
        <f t="shared" si="0"/>
        <v>2.0276827195212669E-15</v>
      </c>
      <c r="K25" s="13">
        <v>-1.44E-2</v>
      </c>
      <c r="L25" s="13">
        <v>0.55889999999999995</v>
      </c>
    </row>
    <row r="26" spans="1:12" x14ac:dyDescent="0.25">
      <c r="A26" s="7"/>
      <c r="B26" s="14"/>
      <c r="C26" s="15"/>
      <c r="D26" s="16"/>
      <c r="E26" s="16"/>
      <c r="F26" s="14"/>
      <c r="G26" s="14"/>
      <c r="H26" s="17"/>
      <c r="I26" s="16"/>
      <c r="J26" s="18"/>
      <c r="K26" s="13">
        <v>-2.1499999999999998E-2</v>
      </c>
      <c r="L26" s="13">
        <v>0.71589999999999998</v>
      </c>
    </row>
    <row r="27" spans="1:12" x14ac:dyDescent="0.25">
      <c r="A27" s="7"/>
      <c r="B27" s="14"/>
      <c r="C27" s="15"/>
      <c r="D27" s="16"/>
      <c r="E27" s="16"/>
      <c r="F27" s="14"/>
      <c r="G27" s="14"/>
      <c r="H27" s="17"/>
      <c r="I27" s="16"/>
      <c r="J27" s="18"/>
      <c r="K27" s="13">
        <v>-2.3999999999999998E-3</v>
      </c>
      <c r="L27" s="13">
        <v>0.54520000000000002</v>
      </c>
    </row>
    <row r="28" spans="1:12" ht="20" collapsed="1" x14ac:dyDescent="0.25">
      <c r="A28" s="7"/>
      <c r="B28" s="8" t="s">
        <v>45</v>
      </c>
      <c r="C28" s="9" t="s">
        <v>46</v>
      </c>
      <c r="D28" s="10">
        <v>142.52000000000001</v>
      </c>
      <c r="E28" s="10">
        <v>12.1</v>
      </c>
      <c r="F28" s="8">
        <v>6</v>
      </c>
      <c r="G28" s="8">
        <v>529</v>
      </c>
      <c r="H28" s="11">
        <v>59.569317054660097</v>
      </c>
      <c r="I28" s="10">
        <v>7.57666015625</v>
      </c>
      <c r="J28" s="12">
        <f t="shared" si="0"/>
        <v>5.5975760149510611E-15</v>
      </c>
      <c r="K28" s="13">
        <v>-1.6000000000000001E-3</v>
      </c>
      <c r="L28" s="13">
        <v>0.63280000000000003</v>
      </c>
    </row>
    <row r="29" spans="1:12" collapsed="1" x14ac:dyDescent="0.25">
      <c r="A29" s="7"/>
      <c r="B29" s="8" t="s">
        <v>47</v>
      </c>
      <c r="C29" s="9" t="s">
        <v>48</v>
      </c>
      <c r="D29" s="10">
        <v>125.905979512325</v>
      </c>
      <c r="E29" s="10">
        <v>11.73</v>
      </c>
      <c r="F29" s="8">
        <v>4</v>
      </c>
      <c r="G29" s="8">
        <v>392</v>
      </c>
      <c r="H29" s="11">
        <v>43.927017344660001</v>
      </c>
      <c r="I29" s="10">
        <v>5.51611328125</v>
      </c>
      <c r="J29" s="12">
        <f t="shared" si="0"/>
        <v>2.5668592106988165E-13</v>
      </c>
      <c r="K29" s="13">
        <v>-3.8999999999999998E-3</v>
      </c>
      <c r="L29" s="13">
        <v>0.60060000000000002</v>
      </c>
    </row>
    <row r="30" spans="1:12" collapsed="1" x14ac:dyDescent="0.25">
      <c r="A30" s="7"/>
      <c r="B30" s="8" t="s">
        <v>49</v>
      </c>
      <c r="C30" s="9" t="s">
        <v>50</v>
      </c>
      <c r="D30" s="10">
        <v>63.439100130080597</v>
      </c>
      <c r="E30" s="10">
        <v>2.31</v>
      </c>
      <c r="F30" s="8">
        <v>2</v>
      </c>
      <c r="G30" s="8">
        <v>1125</v>
      </c>
      <c r="H30" s="11">
        <v>117.35699717465999</v>
      </c>
      <c r="I30" s="10">
        <v>4.98291015625</v>
      </c>
      <c r="J30" s="12">
        <f t="shared" si="0"/>
        <v>4.5299143123059888E-7</v>
      </c>
      <c r="K30" s="13">
        <v>-1.2999999999999999E-3</v>
      </c>
      <c r="L30" s="13">
        <v>0.48730000000000001</v>
      </c>
    </row>
    <row r="31" spans="1:12" collapsed="1" x14ac:dyDescent="0.25">
      <c r="A31" s="7"/>
      <c r="B31" s="14" t="s">
        <v>25</v>
      </c>
      <c r="C31" s="15" t="s">
        <v>26</v>
      </c>
      <c r="D31" s="16">
        <v>58.46</v>
      </c>
      <c r="E31" s="16">
        <v>0.88</v>
      </c>
      <c r="F31" s="14">
        <v>1</v>
      </c>
      <c r="G31" s="14">
        <v>1828</v>
      </c>
      <c r="H31" s="17">
        <v>199.010095904661</v>
      </c>
      <c r="I31" s="16">
        <v>4.90673828125</v>
      </c>
      <c r="J31" s="18">
        <f t="shared" si="0"/>
        <v>1.4256075936021859E-6</v>
      </c>
      <c r="K31" s="13">
        <v>-1.9199999999999998E-2</v>
      </c>
      <c r="L31" s="13">
        <v>0.51529999999999998</v>
      </c>
    </row>
    <row r="32" spans="1:12" x14ac:dyDescent="0.25">
      <c r="A32" s="7"/>
      <c r="B32" s="14"/>
      <c r="C32" s="15"/>
      <c r="D32" s="16"/>
      <c r="E32" s="16"/>
      <c r="F32" s="14"/>
      <c r="G32" s="14"/>
      <c r="H32" s="17"/>
      <c r="I32" s="16"/>
      <c r="J32" s="18"/>
      <c r="K32" s="13">
        <v>-2.3099999999999999E-2</v>
      </c>
      <c r="L32" s="13">
        <v>0.58130000000000004</v>
      </c>
    </row>
    <row r="33" spans="1:12" collapsed="1" x14ac:dyDescent="0.25">
      <c r="A33" s="7"/>
      <c r="B33" s="14" t="s">
        <v>51</v>
      </c>
      <c r="C33" s="15" t="s">
        <v>52</v>
      </c>
      <c r="D33" s="16">
        <v>56.92</v>
      </c>
      <c r="E33" s="16">
        <v>3.14</v>
      </c>
      <c r="F33" s="14">
        <v>2</v>
      </c>
      <c r="G33" s="14">
        <v>606</v>
      </c>
      <c r="H33" s="17">
        <v>70.2308125846601</v>
      </c>
      <c r="I33" s="16">
        <v>8.60205078125</v>
      </c>
      <c r="J33" s="18">
        <f t="shared" si="0"/>
        <v>2.0323570109362174E-6</v>
      </c>
      <c r="K33" s="13">
        <v>-3.5000000000000001E-3</v>
      </c>
      <c r="L33" s="13">
        <v>0.60050000000000003</v>
      </c>
    </row>
    <row r="34" spans="1:12" x14ac:dyDescent="0.25">
      <c r="A34" s="7"/>
      <c r="B34" s="14"/>
      <c r="C34" s="15"/>
      <c r="D34" s="16"/>
      <c r="E34" s="16"/>
      <c r="F34" s="14"/>
      <c r="G34" s="14"/>
      <c r="H34" s="17"/>
      <c r="I34" s="16"/>
      <c r="J34" s="18"/>
      <c r="K34" s="13">
        <v>-5.5999999999999999E-3</v>
      </c>
      <c r="L34" s="13">
        <v>0.56999999999999995</v>
      </c>
    </row>
    <row r="35" spans="1:12" collapsed="1" x14ac:dyDescent="0.25">
      <c r="A35" s="7"/>
      <c r="B35" s="14" t="s">
        <v>53</v>
      </c>
      <c r="C35" s="15" t="s">
        <v>20</v>
      </c>
      <c r="D35" s="16">
        <v>55.09</v>
      </c>
      <c r="E35" s="16">
        <v>0.83</v>
      </c>
      <c r="F35" s="14">
        <v>2</v>
      </c>
      <c r="G35" s="14">
        <v>2776</v>
      </c>
      <c r="H35" s="17">
        <v>299.95701968466199</v>
      </c>
      <c r="I35" s="16">
        <v>4.99560546875</v>
      </c>
      <c r="J35" s="18">
        <f t="shared" si="0"/>
        <v>3.0974192992165749E-6</v>
      </c>
      <c r="K35" s="13">
        <v>-4.3E-3</v>
      </c>
      <c r="L35" s="13">
        <v>0.54469999999999996</v>
      </c>
    </row>
    <row r="36" spans="1:12" x14ac:dyDescent="0.25">
      <c r="A36" s="7"/>
      <c r="B36" s="14"/>
      <c r="C36" s="15"/>
      <c r="D36" s="16"/>
      <c r="E36" s="16"/>
      <c r="F36" s="14"/>
      <c r="G36" s="14"/>
      <c r="H36" s="17"/>
      <c r="I36" s="16"/>
      <c r="J36" s="18"/>
      <c r="K36" s="13">
        <v>-3.0999999999999999E-3</v>
      </c>
      <c r="L36" s="13">
        <v>0.59770000000000001</v>
      </c>
    </row>
    <row r="37" spans="1:12" ht="20" collapsed="1" x14ac:dyDescent="0.25">
      <c r="A37" s="7"/>
      <c r="B37" s="8" t="s">
        <v>54</v>
      </c>
      <c r="C37" s="9" t="s">
        <v>55</v>
      </c>
      <c r="D37" s="10">
        <v>40.42</v>
      </c>
      <c r="E37" s="10">
        <v>1.87</v>
      </c>
      <c r="F37" s="8">
        <v>1</v>
      </c>
      <c r="G37" s="8">
        <v>535</v>
      </c>
      <c r="H37" s="11">
        <v>57.878503794660098</v>
      </c>
      <c r="I37" s="10">
        <v>8.07470703125</v>
      </c>
      <c r="J37" s="12">
        <f t="shared" si="0"/>
        <v>9.0782053017818569E-5</v>
      </c>
      <c r="K37" s="13">
        <v>-0.1313</v>
      </c>
      <c r="L37" s="13">
        <v>0.55530000000000002</v>
      </c>
    </row>
    <row r="38" spans="1:12" collapsed="1" x14ac:dyDescent="0.25">
      <c r="A38" s="7"/>
      <c r="B38" s="8" t="s">
        <v>56</v>
      </c>
      <c r="C38" s="9" t="s">
        <v>57</v>
      </c>
      <c r="D38" s="10">
        <v>37.11</v>
      </c>
      <c r="E38" s="10">
        <v>1.17</v>
      </c>
      <c r="F38" s="8">
        <v>1</v>
      </c>
      <c r="G38" s="8">
        <v>766</v>
      </c>
      <c r="H38" s="11">
        <v>88.595607214660106</v>
      </c>
      <c r="I38" s="10">
        <v>7.32763671875</v>
      </c>
      <c r="J38" s="12">
        <f t="shared" si="0"/>
        <v>1.9453600816226615E-4</v>
      </c>
      <c r="K38" s="13">
        <v>-7.7999999999999996E-3</v>
      </c>
      <c r="L38" s="13">
        <v>0.58760000000000001</v>
      </c>
    </row>
    <row r="39" spans="1:12" collapsed="1" x14ac:dyDescent="0.25">
      <c r="A39" s="7"/>
      <c r="B39" s="14" t="s">
        <v>58</v>
      </c>
      <c r="C39" s="15" t="s">
        <v>59</v>
      </c>
      <c r="D39" s="16">
        <v>29.79</v>
      </c>
      <c r="E39" s="16">
        <v>1.79</v>
      </c>
      <c r="F39" s="14">
        <v>1</v>
      </c>
      <c r="G39" s="14">
        <v>504</v>
      </c>
      <c r="H39" s="17">
        <v>56.749779954659999</v>
      </c>
      <c r="I39" s="16">
        <v>5.92236328125</v>
      </c>
      <c r="J39" s="18">
        <f t="shared" si="0"/>
        <v>1.0495424286523212E-3</v>
      </c>
      <c r="K39" s="13">
        <v>-0.80379999999999996</v>
      </c>
      <c r="L39" s="13">
        <v>0.74309999999999998</v>
      </c>
    </row>
    <row r="40" spans="1:12" x14ac:dyDescent="0.25">
      <c r="A40" s="7"/>
      <c r="B40" s="14"/>
      <c r="C40" s="15"/>
      <c r="D40" s="16"/>
      <c r="E40" s="16"/>
      <c r="F40" s="14"/>
      <c r="G40" s="14"/>
      <c r="H40" s="17"/>
      <c r="I40" s="16"/>
      <c r="J40" s="18"/>
      <c r="K40" s="13">
        <v>-1.6799999999999999E-2</v>
      </c>
      <c r="L40" s="13">
        <v>0.59940000000000004</v>
      </c>
    </row>
    <row r="41" spans="1:12" collapsed="1" x14ac:dyDescent="0.25">
      <c r="A41" s="7"/>
      <c r="B41" s="14" t="s">
        <v>60</v>
      </c>
      <c r="C41" s="15" t="s">
        <v>61</v>
      </c>
      <c r="D41" s="16">
        <v>29.1</v>
      </c>
      <c r="E41" s="16">
        <v>2.0499999999999998</v>
      </c>
      <c r="F41" s="14">
        <v>1</v>
      </c>
      <c r="G41" s="14">
        <v>733</v>
      </c>
      <c r="H41" s="17">
        <v>76.197260534660202</v>
      </c>
      <c r="I41" s="16">
        <v>6.78564453125</v>
      </c>
      <c r="J41" s="12">
        <f t="shared" si="0"/>
        <v>1.2302687708123808E-3</v>
      </c>
      <c r="K41" s="13">
        <v>-2.0000000000000001E-4</v>
      </c>
      <c r="L41" s="13">
        <v>0.53490000000000004</v>
      </c>
    </row>
    <row r="42" spans="1:12" x14ac:dyDescent="0.25">
      <c r="A42" s="7"/>
      <c r="B42" s="14"/>
      <c r="C42" s="15"/>
      <c r="D42" s="16"/>
      <c r="E42" s="16"/>
      <c r="F42" s="14"/>
      <c r="G42" s="14"/>
      <c r="H42" s="17"/>
      <c r="I42" s="16"/>
      <c r="J42" s="12"/>
      <c r="K42" s="13">
        <v>-2.7900000000000001E-2</v>
      </c>
      <c r="L42" s="13">
        <v>0.54410000000000003</v>
      </c>
    </row>
    <row r="43" spans="1:12" x14ac:dyDescent="0.25">
      <c r="A43" s="7"/>
      <c r="B43" s="14"/>
      <c r="C43" s="15"/>
      <c r="D43" s="16"/>
      <c r="E43" s="16"/>
      <c r="F43" s="14"/>
      <c r="G43" s="14"/>
      <c r="H43" s="17"/>
      <c r="I43" s="16"/>
      <c r="J43" s="12"/>
      <c r="K43" s="13">
        <v>-2.06E-2</v>
      </c>
      <c r="L43" s="13">
        <v>0.53100000000000003</v>
      </c>
    </row>
    <row r="44" spans="1:12" collapsed="1" x14ac:dyDescent="0.25">
      <c r="A44" s="7"/>
      <c r="B44" s="8" t="s">
        <v>62</v>
      </c>
      <c r="C44" s="9" t="s">
        <v>63</v>
      </c>
      <c r="D44" s="10">
        <v>22.2</v>
      </c>
      <c r="E44" s="10">
        <v>1.7</v>
      </c>
      <c r="F44" s="8">
        <v>1</v>
      </c>
      <c r="G44" s="8">
        <v>471</v>
      </c>
      <c r="H44" s="11">
        <v>51.979273894659997</v>
      </c>
      <c r="I44" s="10">
        <v>8.00146484375</v>
      </c>
      <c r="J44" s="12">
        <f t="shared" si="0"/>
        <v>6.025595860743577E-3</v>
      </c>
      <c r="K44" s="13">
        <v>-0.79610000000000003</v>
      </c>
      <c r="L44" s="13">
        <v>0.68969999999999998</v>
      </c>
    </row>
    <row r="45" spans="1:12" collapsed="1" x14ac:dyDescent="0.25">
      <c r="A45" s="7" t="s">
        <v>100</v>
      </c>
      <c r="B45" s="8" t="s">
        <v>56</v>
      </c>
      <c r="C45" s="9" t="s">
        <v>57</v>
      </c>
      <c r="D45" s="10">
        <v>1128.0896581239799</v>
      </c>
      <c r="E45" s="10">
        <v>26.37</v>
      </c>
      <c r="F45" s="8">
        <v>22</v>
      </c>
      <c r="G45" s="8">
        <v>766</v>
      </c>
      <c r="H45" s="11">
        <v>88.595607214660106</v>
      </c>
      <c r="I45" s="10">
        <v>7.32763671875</v>
      </c>
      <c r="J45" s="12">
        <f t="shared" si="0"/>
        <v>1.5525092184604539E-113</v>
      </c>
      <c r="K45" s="13">
        <v>-7.7999999999999996E-3</v>
      </c>
      <c r="L45" s="13">
        <v>0.58760000000000001</v>
      </c>
    </row>
    <row r="46" spans="1:12" collapsed="1" x14ac:dyDescent="0.25">
      <c r="A46" s="7"/>
      <c r="B46" s="8" t="s">
        <v>64</v>
      </c>
      <c r="C46" s="9" t="s">
        <v>65</v>
      </c>
      <c r="D46" s="10">
        <v>458.58691440432398</v>
      </c>
      <c r="E46" s="10">
        <v>12.98</v>
      </c>
      <c r="F46" s="8">
        <v>12</v>
      </c>
      <c r="G46" s="8">
        <v>863</v>
      </c>
      <c r="H46" s="11">
        <v>97.129551954659803</v>
      </c>
      <c r="I46" s="10">
        <v>8.35302734375</v>
      </c>
      <c r="J46" s="12">
        <f t="shared" si="0"/>
        <v>1.3845497309479174E-46</v>
      </c>
      <c r="K46" s="13">
        <v>-1.1999999999999999E-3</v>
      </c>
      <c r="L46" s="13">
        <v>0.59330000000000005</v>
      </c>
    </row>
    <row r="47" spans="1:12" collapsed="1" x14ac:dyDescent="0.25">
      <c r="A47" s="7"/>
      <c r="B47" s="8" t="s">
        <v>33</v>
      </c>
      <c r="C47" s="9" t="s">
        <v>34</v>
      </c>
      <c r="D47" s="10">
        <v>202.04333333333301</v>
      </c>
      <c r="E47" s="10">
        <v>12.59</v>
      </c>
      <c r="F47" s="8">
        <v>8</v>
      </c>
      <c r="G47" s="8">
        <v>699</v>
      </c>
      <c r="H47" s="11">
        <v>75.394277714660205</v>
      </c>
      <c r="I47" s="10">
        <v>9.43701171875</v>
      </c>
      <c r="J47" s="12">
        <f t="shared" si="0"/>
        <v>6.2469303909886401E-21</v>
      </c>
      <c r="K47" s="13">
        <v>-4.65E-2</v>
      </c>
      <c r="L47" s="13">
        <v>0.65820000000000001</v>
      </c>
    </row>
    <row r="48" spans="1:12" collapsed="1" x14ac:dyDescent="0.25">
      <c r="A48" s="7"/>
      <c r="B48" s="8" t="s">
        <v>66</v>
      </c>
      <c r="C48" s="9" t="s">
        <v>67</v>
      </c>
      <c r="D48" s="10">
        <v>197.80372668009099</v>
      </c>
      <c r="E48" s="10">
        <v>10.62</v>
      </c>
      <c r="F48" s="8">
        <v>7</v>
      </c>
      <c r="G48" s="8">
        <v>753</v>
      </c>
      <c r="H48" s="11">
        <v>84.337034734660307</v>
      </c>
      <c r="I48" s="10">
        <v>9.51025390625</v>
      </c>
      <c r="J48" s="12">
        <f t="shared" si="0"/>
        <v>1.6581634270716864E-20</v>
      </c>
      <c r="K48" s="13">
        <v>-8.2799999999999999E-2</v>
      </c>
      <c r="L48" s="13">
        <v>0.65869999999999995</v>
      </c>
    </row>
    <row r="49" spans="1:12" collapsed="1" x14ac:dyDescent="0.25">
      <c r="A49" s="7"/>
      <c r="B49" s="8" t="s">
        <v>68</v>
      </c>
      <c r="C49" s="9" t="s">
        <v>69</v>
      </c>
      <c r="D49" s="10">
        <v>106.65</v>
      </c>
      <c r="E49" s="10">
        <v>3.74</v>
      </c>
      <c r="F49" s="8">
        <v>2</v>
      </c>
      <c r="G49" s="8">
        <v>776</v>
      </c>
      <c r="H49" s="11">
        <v>86.252192194660296</v>
      </c>
      <c r="I49" s="10">
        <v>9.67138671875</v>
      </c>
      <c r="J49" s="12">
        <f t="shared" si="0"/>
        <v>2.16271852372701E-11</v>
      </c>
      <c r="K49" s="13">
        <v>-2.3999999999999998E-3</v>
      </c>
      <c r="L49" s="13">
        <v>0.56520000000000004</v>
      </c>
    </row>
    <row r="50" spans="1:12" collapsed="1" x14ac:dyDescent="0.25">
      <c r="A50" s="7"/>
      <c r="B50" s="8" t="s">
        <v>70</v>
      </c>
      <c r="C50" s="9" t="s">
        <v>71</v>
      </c>
      <c r="D50" s="10">
        <v>101.178473787397</v>
      </c>
      <c r="E50" s="10">
        <v>3.75</v>
      </c>
      <c r="F50" s="8">
        <v>3</v>
      </c>
      <c r="G50" s="8">
        <v>799</v>
      </c>
      <c r="H50" s="11">
        <v>89.338836354660003</v>
      </c>
      <c r="I50" s="10">
        <v>6.36669921875</v>
      </c>
      <c r="J50" s="12">
        <f t="shared" si="0"/>
        <v>7.6234686951507651E-11</v>
      </c>
      <c r="K50" s="13">
        <v>-2.5000000000000001E-3</v>
      </c>
      <c r="L50" s="13">
        <v>0.57040000000000002</v>
      </c>
    </row>
    <row r="51" spans="1:12" collapsed="1" x14ac:dyDescent="0.25">
      <c r="A51" s="7"/>
      <c r="B51" s="14" t="s">
        <v>72</v>
      </c>
      <c r="C51" s="15" t="s">
        <v>73</v>
      </c>
      <c r="D51" s="16">
        <v>69.159337361283207</v>
      </c>
      <c r="E51" s="16">
        <v>4.16</v>
      </c>
      <c r="F51" s="14">
        <v>4</v>
      </c>
      <c r="G51" s="14">
        <v>937</v>
      </c>
      <c r="H51" s="17">
        <v>104.51605722466</v>
      </c>
      <c r="I51" s="16">
        <v>5.37646484375</v>
      </c>
      <c r="J51" s="18">
        <f t="shared" si="0"/>
        <v>1.2135740012801107E-7</v>
      </c>
      <c r="K51" s="13">
        <v>-0.26150000000000001</v>
      </c>
      <c r="L51" s="13">
        <v>0.64400000000000002</v>
      </c>
    </row>
    <row r="52" spans="1:12" x14ac:dyDescent="0.25">
      <c r="A52" s="7"/>
      <c r="B52" s="14"/>
      <c r="C52" s="15"/>
      <c r="D52" s="16"/>
      <c r="E52" s="16"/>
      <c r="F52" s="14"/>
      <c r="G52" s="14"/>
      <c r="H52" s="17"/>
      <c r="I52" s="16"/>
      <c r="J52" s="18"/>
      <c r="K52" s="13">
        <v>-1E-3</v>
      </c>
      <c r="L52" s="13">
        <v>0.54239999999999999</v>
      </c>
    </row>
    <row r="53" spans="1:12" collapsed="1" x14ac:dyDescent="0.25">
      <c r="A53" s="7"/>
      <c r="B53" s="14" t="s">
        <v>74</v>
      </c>
      <c r="C53" s="15" t="s">
        <v>75</v>
      </c>
      <c r="D53" s="16">
        <v>57.982674945264101</v>
      </c>
      <c r="E53" s="16">
        <v>3.12</v>
      </c>
      <c r="F53" s="14">
        <v>3</v>
      </c>
      <c r="G53" s="14">
        <v>705</v>
      </c>
      <c r="H53" s="17">
        <v>79.706576734660004</v>
      </c>
      <c r="I53" s="16">
        <v>6.72705078125</v>
      </c>
      <c r="J53" s="18">
        <f t="shared" si="0"/>
        <v>1.5912283416219213E-6</v>
      </c>
      <c r="K53" s="13">
        <v>-0.1331</v>
      </c>
      <c r="L53" s="13">
        <v>0.70689999999999997</v>
      </c>
    </row>
    <row r="54" spans="1:12" x14ac:dyDescent="0.25">
      <c r="A54" s="7"/>
      <c r="B54" s="14"/>
      <c r="C54" s="15"/>
      <c r="D54" s="16"/>
      <c r="E54" s="16"/>
      <c r="F54" s="14"/>
      <c r="G54" s="14"/>
      <c r="H54" s="17"/>
      <c r="I54" s="16"/>
      <c r="J54" s="18"/>
      <c r="K54" s="13">
        <v>-0.16300000000000001</v>
      </c>
      <c r="L54" s="13">
        <v>0.70689999999999997</v>
      </c>
    </row>
    <row r="55" spans="1:12" collapsed="1" x14ac:dyDescent="0.25">
      <c r="A55" s="7"/>
      <c r="B55" s="8" t="s">
        <v>76</v>
      </c>
      <c r="C55" s="9" t="s">
        <v>77</v>
      </c>
      <c r="D55" s="10">
        <v>47.920566476931597</v>
      </c>
      <c r="E55" s="10">
        <v>1.83</v>
      </c>
      <c r="F55" s="8">
        <v>2</v>
      </c>
      <c r="G55" s="8">
        <v>929</v>
      </c>
      <c r="H55" s="11">
        <v>103.27443168466</v>
      </c>
      <c r="I55" s="10">
        <v>5.31298828125</v>
      </c>
      <c r="J55" s="12">
        <f t="shared" si="0"/>
        <v>1.6141479998701434E-5</v>
      </c>
      <c r="K55" s="13">
        <v>-1.1251</v>
      </c>
      <c r="L55" s="13">
        <v>0.69069999999999998</v>
      </c>
    </row>
    <row r="56" spans="1:12" collapsed="1" x14ac:dyDescent="0.25">
      <c r="A56" s="7"/>
      <c r="B56" s="14" t="s">
        <v>78</v>
      </c>
      <c r="C56" s="15" t="s">
        <v>79</v>
      </c>
      <c r="D56" s="16">
        <v>39.76</v>
      </c>
      <c r="E56" s="16">
        <v>1.17</v>
      </c>
      <c r="F56" s="14">
        <v>1</v>
      </c>
      <c r="G56" s="14">
        <v>770</v>
      </c>
      <c r="H56" s="17">
        <v>85.247257214660095</v>
      </c>
      <c r="I56" s="16">
        <v>6.93212890625</v>
      </c>
      <c r="J56" s="18">
        <f t="shared" si="0"/>
        <v>1.0568175092136585E-4</v>
      </c>
      <c r="K56" s="13">
        <v>-2.8E-3</v>
      </c>
      <c r="L56" s="13">
        <v>0.59519999999999995</v>
      </c>
    </row>
    <row r="57" spans="1:12" x14ac:dyDescent="0.25">
      <c r="A57" s="7"/>
      <c r="B57" s="14"/>
      <c r="C57" s="15"/>
      <c r="D57" s="16"/>
      <c r="E57" s="16"/>
      <c r="F57" s="14"/>
      <c r="G57" s="14"/>
      <c r="H57" s="17"/>
      <c r="I57" s="16"/>
      <c r="J57" s="18"/>
      <c r="K57" s="13">
        <v>-0.14050000000000001</v>
      </c>
      <c r="L57" s="13">
        <v>0.69640000000000002</v>
      </c>
    </row>
    <row r="58" spans="1:12" collapsed="1" x14ac:dyDescent="0.25">
      <c r="A58" s="7" t="s">
        <v>101</v>
      </c>
      <c r="B58" s="8" t="s">
        <v>33</v>
      </c>
      <c r="C58" s="9" t="s">
        <v>34</v>
      </c>
      <c r="D58" s="10">
        <v>5877.7308488691897</v>
      </c>
      <c r="E58" s="10">
        <v>35.340000000000003</v>
      </c>
      <c r="F58" s="8">
        <v>25</v>
      </c>
      <c r="G58" s="8">
        <v>699</v>
      </c>
      <c r="H58" s="11">
        <v>75.394277714660205</v>
      </c>
      <c r="I58" s="10">
        <v>9.43701171875</v>
      </c>
      <c r="J58" s="12">
        <f>10^(-D58/10)</f>
        <v>0</v>
      </c>
      <c r="K58" s="24">
        <v>-4.65E-2</v>
      </c>
      <c r="L58" s="13">
        <v>0.65820000000000001</v>
      </c>
    </row>
    <row r="59" spans="1:12" collapsed="1" x14ac:dyDescent="0.25">
      <c r="A59" s="7"/>
      <c r="B59" s="8" t="s">
        <v>80</v>
      </c>
      <c r="C59" s="9" t="s">
        <v>81</v>
      </c>
      <c r="D59" s="10">
        <v>1085.4408221751</v>
      </c>
      <c r="E59" s="10">
        <v>30.65</v>
      </c>
      <c r="F59" s="8">
        <v>23</v>
      </c>
      <c r="G59" s="8">
        <v>796</v>
      </c>
      <c r="H59" s="11">
        <v>89.916997274659906</v>
      </c>
      <c r="I59" s="10">
        <v>8.06005859375</v>
      </c>
      <c r="J59" s="12">
        <f t="shared" ref="J59:J85" si="1">10^(-D59/10)</f>
        <v>2.8570496160747631E-109</v>
      </c>
      <c r="K59" s="13">
        <v>-4.9399999999999999E-2</v>
      </c>
      <c r="L59" s="13">
        <v>0.50080000000000002</v>
      </c>
    </row>
    <row r="60" spans="1:12" collapsed="1" x14ac:dyDescent="0.25">
      <c r="A60" s="7"/>
      <c r="B60" s="14" t="s">
        <v>74</v>
      </c>
      <c r="C60" s="15" t="s">
        <v>75</v>
      </c>
      <c r="D60" s="16">
        <v>1073.71047275861</v>
      </c>
      <c r="E60" s="16">
        <v>28.09</v>
      </c>
      <c r="F60" s="14">
        <v>22</v>
      </c>
      <c r="G60" s="14">
        <v>705</v>
      </c>
      <c r="H60" s="17">
        <v>79.706576734660004</v>
      </c>
      <c r="I60" s="16">
        <v>6.72705078125</v>
      </c>
      <c r="J60" s="18">
        <f t="shared" si="1"/>
        <v>4.2555208641954876E-108</v>
      </c>
      <c r="K60" s="13">
        <v>-0.1331</v>
      </c>
      <c r="L60" s="13">
        <v>0.70689999999999997</v>
      </c>
    </row>
    <row r="61" spans="1:12" x14ac:dyDescent="0.25">
      <c r="A61" s="7"/>
      <c r="B61" s="14"/>
      <c r="C61" s="15"/>
      <c r="D61" s="16"/>
      <c r="E61" s="16"/>
      <c r="F61" s="14"/>
      <c r="G61" s="14"/>
      <c r="H61" s="17"/>
      <c r="I61" s="16"/>
      <c r="J61" s="18"/>
      <c r="K61" s="13">
        <v>-0.16300000000000001</v>
      </c>
      <c r="L61" s="13">
        <v>0.70689999999999997</v>
      </c>
    </row>
    <row r="62" spans="1:12" collapsed="1" x14ac:dyDescent="0.25">
      <c r="A62" s="7"/>
      <c r="B62" s="8" t="s">
        <v>82</v>
      </c>
      <c r="C62" s="9" t="s">
        <v>83</v>
      </c>
      <c r="D62" s="10">
        <v>747.30951724722195</v>
      </c>
      <c r="E62" s="10">
        <v>21.86</v>
      </c>
      <c r="F62" s="8">
        <v>20</v>
      </c>
      <c r="G62" s="8">
        <v>988</v>
      </c>
      <c r="H62" s="11">
        <v>109.87259090466</v>
      </c>
      <c r="I62" s="10">
        <v>5.42724609375</v>
      </c>
      <c r="J62" s="12">
        <f t="shared" si="1"/>
        <v>1.8580109762766635E-75</v>
      </c>
      <c r="K62" s="13">
        <v>-0.11360000000000001</v>
      </c>
      <c r="L62" s="13">
        <v>0.72640000000000005</v>
      </c>
    </row>
    <row r="63" spans="1:12" collapsed="1" x14ac:dyDescent="0.25">
      <c r="A63" s="7"/>
      <c r="B63" s="8" t="s">
        <v>76</v>
      </c>
      <c r="C63" s="9" t="s">
        <v>77</v>
      </c>
      <c r="D63" s="10">
        <v>119.742118292795</v>
      </c>
      <c r="E63" s="10">
        <v>4.2</v>
      </c>
      <c r="F63" s="8">
        <v>4</v>
      </c>
      <c r="G63" s="8">
        <v>929</v>
      </c>
      <c r="H63" s="11">
        <v>103.27443168466</v>
      </c>
      <c r="I63" s="10">
        <v>5.31298828125</v>
      </c>
      <c r="J63" s="12">
        <f t="shared" si="1"/>
        <v>1.0611778362153543E-12</v>
      </c>
      <c r="K63" s="13">
        <v>-1.1251</v>
      </c>
      <c r="L63" s="13">
        <v>0.69069999999999998</v>
      </c>
    </row>
    <row r="64" spans="1:12" collapsed="1" x14ac:dyDescent="0.25">
      <c r="A64" s="7"/>
      <c r="B64" s="14" t="s">
        <v>84</v>
      </c>
      <c r="C64" s="15" t="s">
        <v>85</v>
      </c>
      <c r="D64" s="16">
        <v>113.460800814555</v>
      </c>
      <c r="E64" s="16">
        <v>4.43</v>
      </c>
      <c r="F64" s="14">
        <v>4</v>
      </c>
      <c r="G64" s="14">
        <v>857</v>
      </c>
      <c r="H64" s="17">
        <v>94.352400104660106</v>
      </c>
      <c r="I64" s="16">
        <v>7.94287109375</v>
      </c>
      <c r="J64" s="18">
        <f t="shared" si="1"/>
        <v>4.5073358414489769E-12</v>
      </c>
      <c r="K64" s="13">
        <v>-1E-4</v>
      </c>
      <c r="L64" s="13">
        <v>0.51719999999999999</v>
      </c>
    </row>
    <row r="65" spans="1:12" x14ac:dyDescent="0.25">
      <c r="A65" s="7"/>
      <c r="B65" s="14"/>
      <c r="C65" s="15"/>
      <c r="D65" s="16"/>
      <c r="E65" s="16"/>
      <c r="F65" s="14"/>
      <c r="G65" s="14"/>
      <c r="H65" s="17"/>
      <c r="I65" s="16"/>
      <c r="J65" s="18"/>
      <c r="K65" s="13">
        <v>-2.0000000000000001E-4</v>
      </c>
      <c r="L65" s="13">
        <v>0.53169999999999995</v>
      </c>
    </row>
    <row r="66" spans="1:12" collapsed="1" x14ac:dyDescent="0.25">
      <c r="A66" s="7"/>
      <c r="B66" s="14" t="s">
        <v>86</v>
      </c>
      <c r="C66" s="15" t="s">
        <v>87</v>
      </c>
      <c r="D66" s="16">
        <v>69.97</v>
      </c>
      <c r="E66" s="16">
        <v>2.5</v>
      </c>
      <c r="F66" s="14">
        <v>2</v>
      </c>
      <c r="G66" s="14">
        <v>879</v>
      </c>
      <c r="H66" s="17">
        <v>98.254016284660196</v>
      </c>
      <c r="I66" s="16">
        <v>5.61767578125</v>
      </c>
      <c r="J66" s="18">
        <f t="shared" si="1"/>
        <v>1.0069316688518021E-7</v>
      </c>
      <c r="K66" s="13">
        <v>-5.4000000000000003E-3</v>
      </c>
      <c r="L66" s="13">
        <v>0.61660000000000004</v>
      </c>
    </row>
    <row r="67" spans="1:12" x14ac:dyDescent="0.25">
      <c r="A67" s="7"/>
      <c r="B67" s="14"/>
      <c r="C67" s="15"/>
      <c r="D67" s="16"/>
      <c r="E67" s="16"/>
      <c r="F67" s="14"/>
      <c r="G67" s="14"/>
      <c r="H67" s="17"/>
      <c r="I67" s="16"/>
      <c r="J67" s="18"/>
      <c r="K67" s="13">
        <v>-6.7999999999999996E-3</v>
      </c>
      <c r="L67" s="13">
        <v>0.72370000000000001</v>
      </c>
    </row>
    <row r="68" spans="1:12" collapsed="1" x14ac:dyDescent="0.25">
      <c r="A68" s="7"/>
      <c r="B68" s="14" t="s">
        <v>72</v>
      </c>
      <c r="C68" s="15" t="s">
        <v>73</v>
      </c>
      <c r="D68" s="16">
        <v>50.276496054272101</v>
      </c>
      <c r="E68" s="16">
        <v>1.49</v>
      </c>
      <c r="F68" s="14">
        <v>2</v>
      </c>
      <c r="G68" s="14">
        <v>937</v>
      </c>
      <c r="H68" s="17">
        <v>104.51605722466</v>
      </c>
      <c r="I68" s="16">
        <v>5.37646484375</v>
      </c>
      <c r="J68" s="18">
        <f t="shared" si="1"/>
        <v>9.3831874967538252E-6</v>
      </c>
      <c r="K68" s="13">
        <v>-0.26150000000000001</v>
      </c>
      <c r="L68" s="13">
        <v>0.64400000000000002</v>
      </c>
    </row>
    <row r="69" spans="1:12" x14ac:dyDescent="0.25">
      <c r="A69" s="7"/>
      <c r="B69" s="14"/>
      <c r="C69" s="15"/>
      <c r="D69" s="16"/>
      <c r="E69" s="16"/>
      <c r="F69" s="14"/>
      <c r="G69" s="14"/>
      <c r="H69" s="17"/>
      <c r="I69" s="16"/>
      <c r="J69" s="18"/>
      <c r="K69" s="13">
        <v>-1E-3</v>
      </c>
      <c r="L69" s="13">
        <v>0.54239999999999999</v>
      </c>
    </row>
    <row r="70" spans="1:12" collapsed="1" x14ac:dyDescent="0.25">
      <c r="A70" s="7" t="s">
        <v>102</v>
      </c>
      <c r="B70" s="8" t="s">
        <v>33</v>
      </c>
      <c r="C70" s="9" t="s">
        <v>34</v>
      </c>
      <c r="D70" s="10">
        <v>2121.9439666666199</v>
      </c>
      <c r="E70" s="10">
        <v>31.76</v>
      </c>
      <c r="F70" s="8">
        <v>23</v>
      </c>
      <c r="G70" s="8">
        <v>699</v>
      </c>
      <c r="H70" s="11">
        <v>75.394277714660205</v>
      </c>
      <c r="I70" s="10">
        <v>9.43701171875</v>
      </c>
      <c r="J70" s="12">
        <f t="shared" si="1"/>
        <v>6.3915079483750243E-213</v>
      </c>
      <c r="K70" s="13">
        <v>-4.65E-2</v>
      </c>
      <c r="L70" s="13">
        <v>0.65820000000000001</v>
      </c>
    </row>
    <row r="71" spans="1:12" collapsed="1" x14ac:dyDescent="0.25">
      <c r="A71" s="7"/>
      <c r="B71" s="14" t="s">
        <v>74</v>
      </c>
      <c r="C71" s="15" t="s">
        <v>75</v>
      </c>
      <c r="D71" s="16">
        <v>1538.64478672573</v>
      </c>
      <c r="E71" s="16">
        <v>30.07</v>
      </c>
      <c r="F71" s="14">
        <v>24</v>
      </c>
      <c r="G71" s="14">
        <v>705</v>
      </c>
      <c r="H71" s="17">
        <v>79.706576734660004</v>
      </c>
      <c r="I71" s="16">
        <v>6.72705078125</v>
      </c>
      <c r="J71" s="25">
        <f t="shared" si="1"/>
        <v>1.3662221667755595E-154</v>
      </c>
      <c r="K71" s="13">
        <v>-0.1331</v>
      </c>
      <c r="L71" s="13">
        <v>0.70689999999999997</v>
      </c>
    </row>
    <row r="72" spans="1:12" x14ac:dyDescent="0.25">
      <c r="A72" s="7"/>
      <c r="B72" s="14"/>
      <c r="C72" s="15"/>
      <c r="D72" s="16"/>
      <c r="E72" s="16"/>
      <c r="F72" s="14"/>
      <c r="G72" s="14"/>
      <c r="H72" s="17"/>
      <c r="I72" s="16"/>
      <c r="J72" s="26"/>
      <c r="K72" s="13">
        <v>-0.16300000000000001</v>
      </c>
      <c r="L72" s="13">
        <v>0.70689999999999997</v>
      </c>
    </row>
    <row r="73" spans="1:12" collapsed="1" x14ac:dyDescent="0.25">
      <c r="A73" s="7"/>
      <c r="B73" s="14" t="s">
        <v>72</v>
      </c>
      <c r="C73" s="15" t="s">
        <v>73</v>
      </c>
      <c r="D73" s="16">
        <v>190.98299967136401</v>
      </c>
      <c r="E73" s="16">
        <v>10.14</v>
      </c>
      <c r="F73" s="14">
        <v>10</v>
      </c>
      <c r="G73" s="14">
        <v>937</v>
      </c>
      <c r="H73" s="17">
        <v>104.51605722466</v>
      </c>
      <c r="I73" s="16">
        <v>5.37646484375</v>
      </c>
      <c r="J73" s="18">
        <f t="shared" si="1"/>
        <v>7.9744370275622347E-20</v>
      </c>
      <c r="K73" s="13">
        <v>-0.26150000000000001</v>
      </c>
      <c r="L73" s="13">
        <v>0.64400000000000002</v>
      </c>
    </row>
    <row r="74" spans="1:12" x14ac:dyDescent="0.25">
      <c r="A74" s="7"/>
      <c r="B74" s="14"/>
      <c r="C74" s="15"/>
      <c r="D74" s="16"/>
      <c r="E74" s="16"/>
      <c r="F74" s="14"/>
      <c r="G74" s="14"/>
      <c r="H74" s="17"/>
      <c r="I74" s="16"/>
      <c r="J74" s="18"/>
      <c r="K74" s="13">
        <v>-1E-3</v>
      </c>
      <c r="L74" s="13">
        <v>0.54239999999999999</v>
      </c>
    </row>
    <row r="75" spans="1:12" collapsed="1" x14ac:dyDescent="0.25">
      <c r="A75" s="7"/>
      <c r="B75" s="14" t="s">
        <v>53</v>
      </c>
      <c r="C75" s="15" t="s">
        <v>20</v>
      </c>
      <c r="D75" s="16">
        <v>190.66058480834801</v>
      </c>
      <c r="E75" s="16">
        <v>2.23</v>
      </c>
      <c r="F75" s="14">
        <v>6</v>
      </c>
      <c r="G75" s="14">
        <v>2776</v>
      </c>
      <c r="H75" s="17">
        <v>299.95701968466199</v>
      </c>
      <c r="I75" s="16">
        <v>4.99560546875</v>
      </c>
      <c r="J75" s="18">
        <f t="shared" si="1"/>
        <v>8.5889785702476373E-20</v>
      </c>
      <c r="K75" s="13">
        <v>-4.3E-3</v>
      </c>
      <c r="L75" s="13">
        <v>0.54469999999999996</v>
      </c>
    </row>
    <row r="76" spans="1:12" x14ac:dyDescent="0.25">
      <c r="A76" s="7"/>
      <c r="B76" s="14"/>
      <c r="C76" s="15"/>
      <c r="D76" s="16"/>
      <c r="E76" s="16"/>
      <c r="F76" s="14"/>
      <c r="G76" s="14"/>
      <c r="H76" s="17"/>
      <c r="I76" s="16"/>
      <c r="J76" s="18"/>
      <c r="K76" s="13">
        <v>-3.0999999999999999E-3</v>
      </c>
      <c r="L76" s="13">
        <v>0.59770000000000001</v>
      </c>
    </row>
    <row r="77" spans="1:12" collapsed="1" x14ac:dyDescent="0.25">
      <c r="A77" s="7"/>
      <c r="B77" s="14" t="s">
        <v>84</v>
      </c>
      <c r="C77" s="15" t="s">
        <v>85</v>
      </c>
      <c r="D77" s="16">
        <v>114.790800814555</v>
      </c>
      <c r="E77" s="16">
        <v>4.43</v>
      </c>
      <c r="F77" s="14">
        <v>4</v>
      </c>
      <c r="G77" s="14">
        <v>857</v>
      </c>
      <c r="H77" s="17">
        <v>94.352400104660106</v>
      </c>
      <c r="I77" s="16">
        <v>7.94287109375</v>
      </c>
      <c r="J77" s="18">
        <f t="shared" si="1"/>
        <v>3.3183326372671543E-12</v>
      </c>
      <c r="K77" s="13">
        <v>-1E-4</v>
      </c>
      <c r="L77" s="13">
        <v>0.51719999999999999</v>
      </c>
    </row>
    <row r="78" spans="1:12" x14ac:dyDescent="0.25">
      <c r="A78" s="7"/>
      <c r="B78" s="14"/>
      <c r="C78" s="15"/>
      <c r="D78" s="16"/>
      <c r="E78" s="16"/>
      <c r="F78" s="14"/>
      <c r="G78" s="14"/>
      <c r="H78" s="17"/>
      <c r="I78" s="16"/>
      <c r="J78" s="18"/>
      <c r="K78" s="13">
        <v>-2.0000000000000001E-4</v>
      </c>
      <c r="L78" s="13">
        <v>0.53169999999999995</v>
      </c>
    </row>
    <row r="79" spans="1:12" collapsed="1" x14ac:dyDescent="0.25">
      <c r="A79" s="7"/>
      <c r="B79" s="14" t="s">
        <v>88</v>
      </c>
      <c r="C79" s="15" t="s">
        <v>89</v>
      </c>
      <c r="D79" s="16">
        <v>101.411442689221</v>
      </c>
      <c r="E79" s="16">
        <v>3.19</v>
      </c>
      <c r="F79" s="14">
        <v>3</v>
      </c>
      <c r="G79" s="14">
        <v>847</v>
      </c>
      <c r="H79" s="17">
        <v>96.339910024660199</v>
      </c>
      <c r="I79" s="16">
        <v>7.59130859375</v>
      </c>
      <c r="J79" s="18">
        <f t="shared" si="1"/>
        <v>7.225297455138953E-11</v>
      </c>
      <c r="K79" s="13">
        <v>-6.0000000000000001E-3</v>
      </c>
      <c r="L79" s="13">
        <v>0.61360000000000003</v>
      </c>
    </row>
    <row r="80" spans="1:12" x14ac:dyDescent="0.25">
      <c r="A80" s="7"/>
      <c r="B80" s="14"/>
      <c r="C80" s="15"/>
      <c r="D80" s="16"/>
      <c r="E80" s="16"/>
      <c r="F80" s="14"/>
      <c r="G80" s="14"/>
      <c r="H80" s="17"/>
      <c r="I80" s="16"/>
      <c r="J80" s="18"/>
      <c r="K80" s="13">
        <v>-3.7600000000000001E-2</v>
      </c>
      <c r="L80" s="13">
        <v>0.57750000000000001</v>
      </c>
    </row>
    <row r="81" spans="1:12" collapsed="1" x14ac:dyDescent="0.25">
      <c r="A81" s="7"/>
      <c r="B81" s="8" t="s">
        <v>90</v>
      </c>
      <c r="C81" s="9" t="s">
        <v>91</v>
      </c>
      <c r="D81" s="10">
        <v>89.221250175332202</v>
      </c>
      <c r="E81" s="10">
        <v>3.74</v>
      </c>
      <c r="F81" s="8">
        <v>4</v>
      </c>
      <c r="G81" s="8">
        <v>1015</v>
      </c>
      <c r="H81" s="11">
        <v>112.99990750466</v>
      </c>
      <c r="I81" s="10">
        <v>8.98291015625</v>
      </c>
      <c r="J81" s="12">
        <f t="shared" si="1"/>
        <v>1.1963960829587386E-9</v>
      </c>
      <c r="K81" s="13">
        <v>-5.0000000000000001E-4</v>
      </c>
      <c r="L81" s="13">
        <v>0.39029999999999998</v>
      </c>
    </row>
    <row r="82" spans="1:12" collapsed="1" x14ac:dyDescent="0.25">
      <c r="A82" s="7"/>
      <c r="B82" s="8" t="s">
        <v>92</v>
      </c>
      <c r="C82" s="9" t="s">
        <v>93</v>
      </c>
      <c r="D82" s="10">
        <v>49.002860032185303</v>
      </c>
      <c r="E82" s="10">
        <v>1.88</v>
      </c>
      <c r="F82" s="8">
        <v>2</v>
      </c>
      <c r="G82" s="8">
        <v>906</v>
      </c>
      <c r="H82" s="11">
        <v>102.04071852465999</v>
      </c>
      <c r="I82" s="10">
        <v>7.13720703125</v>
      </c>
      <c r="J82" s="12">
        <f t="shared" si="1"/>
        <v>1.2580966234867112E-5</v>
      </c>
      <c r="K82" s="13">
        <v>-0.22420000000000001</v>
      </c>
      <c r="L82" s="13">
        <v>0.76290000000000002</v>
      </c>
    </row>
    <row r="83" spans="1:12" collapsed="1" x14ac:dyDescent="0.25">
      <c r="A83" s="7"/>
      <c r="B83" s="14" t="s">
        <v>86</v>
      </c>
      <c r="C83" s="15" t="s">
        <v>87</v>
      </c>
      <c r="D83" s="16">
        <v>48.11</v>
      </c>
      <c r="E83" s="16">
        <v>1.1399999999999999</v>
      </c>
      <c r="F83" s="14">
        <v>1</v>
      </c>
      <c r="G83" s="14">
        <v>879</v>
      </c>
      <c r="H83" s="17">
        <v>98.254016284660196</v>
      </c>
      <c r="I83" s="16">
        <v>5.61767578125</v>
      </c>
      <c r="J83" s="18">
        <f t="shared" si="1"/>
        <v>1.5452544395384123E-5</v>
      </c>
      <c r="K83" s="13">
        <v>-5.4000000000000003E-3</v>
      </c>
      <c r="L83" s="13">
        <v>0.61660000000000004</v>
      </c>
    </row>
    <row r="84" spans="1:12" x14ac:dyDescent="0.25">
      <c r="A84" s="7"/>
      <c r="B84" s="14"/>
      <c r="C84" s="15"/>
      <c r="D84" s="16"/>
      <c r="E84" s="16"/>
      <c r="F84" s="14"/>
      <c r="G84" s="14"/>
      <c r="H84" s="17"/>
      <c r="I84" s="16"/>
      <c r="J84" s="18"/>
      <c r="K84" s="13">
        <v>-6.7999999999999996E-3</v>
      </c>
      <c r="L84" s="13">
        <v>0.72370000000000001</v>
      </c>
    </row>
    <row r="85" spans="1:12" collapsed="1" x14ac:dyDescent="0.25">
      <c r="A85" s="7"/>
      <c r="B85" s="8" t="s">
        <v>82</v>
      </c>
      <c r="C85" s="9" t="s">
        <v>94</v>
      </c>
      <c r="D85" s="10">
        <v>43.5</v>
      </c>
      <c r="E85" s="10">
        <v>2.23</v>
      </c>
      <c r="F85" s="8">
        <v>2</v>
      </c>
      <c r="G85" s="8">
        <v>988</v>
      </c>
      <c r="H85" s="11">
        <v>109.87259090466</v>
      </c>
      <c r="I85" s="10">
        <v>5.42724609375</v>
      </c>
      <c r="J85" s="12">
        <f t="shared" si="1"/>
        <v>4.4668359215096341E-5</v>
      </c>
      <c r="K85" s="13">
        <v>-0.11360000000000001</v>
      </c>
      <c r="L85" s="13">
        <v>0.72640000000000005</v>
      </c>
    </row>
    <row r="87" spans="1:12" ht="15" x14ac:dyDescent="0.25">
      <c r="A87" s="27" t="s">
        <v>104</v>
      </c>
    </row>
  </sheetData>
  <mergeCells count="222">
    <mergeCell ref="A3:A15"/>
    <mergeCell ref="B6:B7"/>
    <mergeCell ref="C6:C7"/>
    <mergeCell ref="D6:D7"/>
    <mergeCell ref="E6:E7"/>
    <mergeCell ref="F6:F7"/>
    <mergeCell ref="G6:G7"/>
    <mergeCell ref="H6:H7"/>
    <mergeCell ref="I6:I7"/>
    <mergeCell ref="J6:J7"/>
    <mergeCell ref="B8:B9"/>
    <mergeCell ref="C8:C9"/>
    <mergeCell ref="D8:D9"/>
    <mergeCell ref="E8:E9"/>
    <mergeCell ref="F8:F9"/>
    <mergeCell ref="G8:G9"/>
    <mergeCell ref="H8:H9"/>
    <mergeCell ref="I8:I9"/>
    <mergeCell ref="J8:J9"/>
    <mergeCell ref="B12:B13"/>
    <mergeCell ref="C12:C13"/>
    <mergeCell ref="D12:D13"/>
    <mergeCell ref="E12:E13"/>
    <mergeCell ref="E16:E17"/>
    <mergeCell ref="F16:F17"/>
    <mergeCell ref="G16:G17"/>
    <mergeCell ref="H16:H17"/>
    <mergeCell ref="I16:I17"/>
    <mergeCell ref="J16:J17"/>
    <mergeCell ref="F12:F13"/>
    <mergeCell ref="G12:G13"/>
    <mergeCell ref="H12:H13"/>
    <mergeCell ref="I12:I13"/>
    <mergeCell ref="J12:J13"/>
    <mergeCell ref="G20:G21"/>
    <mergeCell ref="H20:H21"/>
    <mergeCell ref="I20:I21"/>
    <mergeCell ref="J20:J21"/>
    <mergeCell ref="B25:B27"/>
    <mergeCell ref="C25:C27"/>
    <mergeCell ref="D25:D27"/>
    <mergeCell ref="E25:E27"/>
    <mergeCell ref="F25:F27"/>
    <mergeCell ref="B20:B21"/>
    <mergeCell ref="C20:C21"/>
    <mergeCell ref="D20:D21"/>
    <mergeCell ref="E20:E21"/>
    <mergeCell ref="F20:F21"/>
    <mergeCell ref="G25:G27"/>
    <mergeCell ref="H25:H27"/>
    <mergeCell ref="I25:I27"/>
    <mergeCell ref="J25:J27"/>
    <mergeCell ref="B31:B32"/>
    <mergeCell ref="C31:C32"/>
    <mergeCell ref="D31:D32"/>
    <mergeCell ref="E31:E32"/>
    <mergeCell ref="F31:F32"/>
    <mergeCell ref="G31:G32"/>
    <mergeCell ref="H31:H32"/>
    <mergeCell ref="I31:I32"/>
    <mergeCell ref="J31:J32"/>
    <mergeCell ref="B33:B34"/>
    <mergeCell ref="C33:C34"/>
    <mergeCell ref="D33:D34"/>
    <mergeCell ref="E33:E34"/>
    <mergeCell ref="F33:F34"/>
    <mergeCell ref="G33:G34"/>
    <mergeCell ref="H33:H34"/>
    <mergeCell ref="I33:I34"/>
    <mergeCell ref="J33:J34"/>
    <mergeCell ref="B35:B36"/>
    <mergeCell ref="C35:C36"/>
    <mergeCell ref="D35:D36"/>
    <mergeCell ref="E35:E36"/>
    <mergeCell ref="F35:F36"/>
    <mergeCell ref="G35:G36"/>
    <mergeCell ref="H35:H36"/>
    <mergeCell ref="I35:I36"/>
    <mergeCell ref="J35:J36"/>
    <mergeCell ref="B39:B40"/>
    <mergeCell ref="C39:C40"/>
    <mergeCell ref="D39:D40"/>
    <mergeCell ref="E39:E40"/>
    <mergeCell ref="F39:F40"/>
    <mergeCell ref="G39:G40"/>
    <mergeCell ref="H39:H40"/>
    <mergeCell ref="I39:I40"/>
    <mergeCell ref="J39:J40"/>
    <mergeCell ref="B41:B43"/>
    <mergeCell ref="C41:C43"/>
    <mergeCell ref="D41:D43"/>
    <mergeCell ref="E41:E43"/>
    <mergeCell ref="F41:F43"/>
    <mergeCell ref="G41:G43"/>
    <mergeCell ref="H41:H43"/>
    <mergeCell ref="I41:I43"/>
    <mergeCell ref="A45:A57"/>
    <mergeCell ref="B51:B52"/>
    <mergeCell ref="C51:C52"/>
    <mergeCell ref="D51:D52"/>
    <mergeCell ref="E51:E52"/>
    <mergeCell ref="F51:F52"/>
    <mergeCell ref="A16:A44"/>
    <mergeCell ref="B16:B17"/>
    <mergeCell ref="C16:C17"/>
    <mergeCell ref="D16:D17"/>
    <mergeCell ref="G51:G52"/>
    <mergeCell ref="H51:H52"/>
    <mergeCell ref="I51:I52"/>
    <mergeCell ref="J51:J52"/>
    <mergeCell ref="B53:B54"/>
    <mergeCell ref="C53:C54"/>
    <mergeCell ref="D53:D54"/>
    <mergeCell ref="E53:E54"/>
    <mergeCell ref="F53:F54"/>
    <mergeCell ref="G53:G54"/>
    <mergeCell ref="H53:H54"/>
    <mergeCell ref="I53:I54"/>
    <mergeCell ref="J53:J54"/>
    <mergeCell ref="B56:B57"/>
    <mergeCell ref="C56:C57"/>
    <mergeCell ref="D56:D57"/>
    <mergeCell ref="E56:E57"/>
    <mergeCell ref="F56:F57"/>
    <mergeCell ref="G56:G57"/>
    <mergeCell ref="H56:H57"/>
    <mergeCell ref="I56:I57"/>
    <mergeCell ref="J56:J57"/>
    <mergeCell ref="A58:A69"/>
    <mergeCell ref="B60:B61"/>
    <mergeCell ref="C60:C61"/>
    <mergeCell ref="D60:D61"/>
    <mergeCell ref="E60:E61"/>
    <mergeCell ref="F60:F61"/>
    <mergeCell ref="G60:G61"/>
    <mergeCell ref="H60:H61"/>
    <mergeCell ref="I60:I61"/>
    <mergeCell ref="J60:J61"/>
    <mergeCell ref="B64:B65"/>
    <mergeCell ref="C64:C65"/>
    <mergeCell ref="D64:D65"/>
    <mergeCell ref="E64:E65"/>
    <mergeCell ref="F64:F65"/>
    <mergeCell ref="G64:G65"/>
    <mergeCell ref="H64:H65"/>
    <mergeCell ref="I64:I65"/>
    <mergeCell ref="J64:J65"/>
    <mergeCell ref="B66:B67"/>
    <mergeCell ref="C66:C67"/>
    <mergeCell ref="D66:D67"/>
    <mergeCell ref="E66:E67"/>
    <mergeCell ref="A70:A85"/>
    <mergeCell ref="B71:B72"/>
    <mergeCell ref="C71:C72"/>
    <mergeCell ref="D71:D72"/>
    <mergeCell ref="F66:F67"/>
    <mergeCell ref="G66:G67"/>
    <mergeCell ref="H66:H67"/>
    <mergeCell ref="I66:I67"/>
    <mergeCell ref="J66:J67"/>
    <mergeCell ref="B68:B69"/>
    <mergeCell ref="C68:C69"/>
    <mergeCell ref="D68:D69"/>
    <mergeCell ref="E68:E69"/>
    <mergeCell ref="E71:E72"/>
    <mergeCell ref="F71:F72"/>
    <mergeCell ref="G71:G72"/>
    <mergeCell ref="H71:H72"/>
    <mergeCell ref="I71:I72"/>
    <mergeCell ref="J71:J72"/>
    <mergeCell ref="F68:F69"/>
    <mergeCell ref="G68:G69"/>
    <mergeCell ref="H68:H69"/>
    <mergeCell ref="I68:I69"/>
    <mergeCell ref="J68:J69"/>
    <mergeCell ref="G73:G74"/>
    <mergeCell ref="H73:H74"/>
    <mergeCell ref="I73:I74"/>
    <mergeCell ref="J73:J74"/>
    <mergeCell ref="B75:B76"/>
    <mergeCell ref="C75:C76"/>
    <mergeCell ref="D75:D76"/>
    <mergeCell ref="E75:E76"/>
    <mergeCell ref="F75:F76"/>
    <mergeCell ref="B73:B74"/>
    <mergeCell ref="C73:C74"/>
    <mergeCell ref="D73:D74"/>
    <mergeCell ref="E73:E74"/>
    <mergeCell ref="F73:F74"/>
    <mergeCell ref="G75:G76"/>
    <mergeCell ref="H75:H76"/>
    <mergeCell ref="I75:I76"/>
    <mergeCell ref="J75:J76"/>
    <mergeCell ref="B77:B78"/>
    <mergeCell ref="C77:C78"/>
    <mergeCell ref="D77:D78"/>
    <mergeCell ref="E77:E78"/>
    <mergeCell ref="F77:F78"/>
    <mergeCell ref="G83:G84"/>
    <mergeCell ref="H83:H84"/>
    <mergeCell ref="I83:I84"/>
    <mergeCell ref="J83:J84"/>
    <mergeCell ref="K1:L1"/>
    <mergeCell ref="B1:J1"/>
    <mergeCell ref="G79:G80"/>
    <mergeCell ref="H79:H80"/>
    <mergeCell ref="I79:I80"/>
    <mergeCell ref="J79:J80"/>
    <mergeCell ref="B83:B84"/>
    <mergeCell ref="C83:C84"/>
    <mergeCell ref="D83:D84"/>
    <mergeCell ref="E83:E84"/>
    <mergeCell ref="F83:F84"/>
    <mergeCell ref="G77:G78"/>
    <mergeCell ref="H77:H78"/>
    <mergeCell ref="I77:I78"/>
    <mergeCell ref="J77:J78"/>
    <mergeCell ref="B79:B80"/>
    <mergeCell ref="C79:C80"/>
    <mergeCell ref="D79:D80"/>
    <mergeCell ref="E79:E80"/>
    <mergeCell ref="F79:F80"/>
  </mergeCells>
  <phoneticPr fontId="2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isato knst</dc:creator>
  <cp:lastModifiedBy>chisato knst</cp:lastModifiedBy>
  <dcterms:created xsi:type="dcterms:W3CDTF">2020-01-11T07:07:20Z</dcterms:created>
  <dcterms:modified xsi:type="dcterms:W3CDTF">2020-12-16T01:45:09Z</dcterms:modified>
</cp:coreProperties>
</file>